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sato/Dropbox/Collaboration/with Nasrin/plus_minus_arm_difference/"/>
    </mc:Choice>
  </mc:AlternateContent>
  <xr:revisionPtr revIDLastSave="0" documentId="13_ncr:1_{C377DAA1-FEF0-9049-859F-70942BA49BC7}" xr6:coauthVersionLast="47" xr6:coauthVersionMax="47" xr10:uidLastSave="{00000000-0000-0000-0000-000000000000}"/>
  <bookViews>
    <workbookView xWindow="1100" yWindow="3040" windowWidth="26840" windowHeight="15940" xr2:uid="{00000000-000D-0000-FFFF-FFFF00000000}"/>
  </bookViews>
  <sheets>
    <sheet name="Readme" sheetId="8" r:id="rId1"/>
    <sheet name="GO_Biol_Proc_2021_PI minus1" sheetId="7" r:id="rId2"/>
    <sheet name="GO_Biological_Proc_2021_Shared" sheetId="5" r:id="rId3"/>
    <sheet name="GO_Biol_Proc_2021_PI plus1" sheetId="6" r:id="rId4"/>
    <sheet name="KEGG_2021_Human_PI minus1" sheetId="1" r:id="rId5"/>
    <sheet name="KEGG_2021_Human_Shared" sheetId="2" r:id="rId6"/>
    <sheet name="KEGG_2021_Human_PI plus1" sheetId="4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1" i="1" l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519" uniqueCount="444">
  <si>
    <t>Term</t>
  </si>
  <si>
    <t>Overlap</t>
  </si>
  <si>
    <t>P-value</t>
  </si>
  <si>
    <t>Adjusted P-value</t>
  </si>
  <si>
    <t>Old P-value</t>
  </si>
  <si>
    <t>Old Adjusted P-value</t>
  </si>
  <si>
    <t>Odds Ratio</t>
  </si>
  <si>
    <t>Combined Score</t>
  </si>
  <si>
    <t>Genes</t>
  </si>
  <si>
    <t>13/68</t>
  </si>
  <si>
    <t>Cytokine-cytokine receptor interaction</t>
  </si>
  <si>
    <t>33/295</t>
  </si>
  <si>
    <t>Vascular smooth muscle contraction</t>
  </si>
  <si>
    <t>18/133</t>
  </si>
  <si>
    <t>GUCY1A2;EDN1;PLA2G4F;EDN3;PLA2G4C;PLA2G4A;PLA2G5;AVPR1A;ADRA1B;MYLK;ACTA2;ADORA2A;KCNMB1;ARHGEF1;PPP1R12B;PLCB2;PPP1R12C;PRKG1</t>
  </si>
  <si>
    <t>TNF signaling pathway</t>
  </si>
  <si>
    <t>15/112</t>
  </si>
  <si>
    <t>JUN;EDN1;MLKL;TNFAIP3;CXCL1;PIK3R1;CFLAR;TNFRSF1B;TNF;CXCL2;CX3CL1;SOCS3;FAS;JUNB;MAP2K6</t>
  </si>
  <si>
    <t>NF-kappa B signaling pathway</t>
  </si>
  <si>
    <t>14/104</t>
  </si>
  <si>
    <t>EDARADD;TNFSF14;CCL21;IL1R1;TNFAIP3;CXCL1;CFLAR;TNF;CXCL2;EDA2R;EDAR;ZAP70;TNFSF11;CCL19</t>
  </si>
  <si>
    <t>Osteoclast differentiation</t>
  </si>
  <si>
    <t>16/127</t>
  </si>
  <si>
    <t>JUN;SPI1;IL1R1;NCF4;LILRB1;PIK3R1;LILRA2;TNF;SIRPB1;OSCAR;TGFBR2;SOCS3;TNFSF11;FYN;JUNB;MAP2K6</t>
  </si>
  <si>
    <t>Focal adhesion</t>
  </si>
  <si>
    <t>22/201</t>
  </si>
  <si>
    <t>VAV3;PDGFRB;JUN;SHC2;VWF;RASGRF1;LAMC2;PIK3R1;MYLK;MYLPF;COMP;MYL5;PARVG;COL6A2;COL6A1;ZYX;RAC3;PIP5K1B;FYN;COL6A5;PPP1R12B;PPP1R12C</t>
  </si>
  <si>
    <t>Viral protein interaction with cytokine and cytokine receptor</t>
  </si>
  <si>
    <t>13/100</t>
  </si>
  <si>
    <t>CCL14;CCL22;TNFSF14;CCL21;CXCL1;TNFRSF1B;TNF;CXCL2;CX3CL1;ACKR4;TNFRSF14;CCL19;CCL17</t>
  </si>
  <si>
    <t>Arachidonic acid metabolism</t>
  </si>
  <si>
    <t>9/61</t>
  </si>
  <si>
    <t>HPGDS;PLA2G4F;ALOX5;PLA2G4C;PLA2G4A;PLA2G5;PTGDS;LTC4S;ALOX15B</t>
  </si>
  <si>
    <t>Choline metabolism in cancer</t>
  </si>
  <si>
    <t>12/98</t>
  </si>
  <si>
    <t>PDGFRB;JUN;LYPLA1;PLA2G4F;CHKB;PLA2G4C;EIF4EBP1;WAS;RAC3;PLA2G4A;PIP5K1B;PIK3R1</t>
  </si>
  <si>
    <t>Fc epsilon RI signaling pathway (inflamatory signaling transduction)</t>
  </si>
  <si>
    <r>
      <t>VAV3;</t>
    </r>
    <r>
      <rPr>
        <sz val="12"/>
        <color rgb="FFFF0000"/>
        <rFont val="Calibri (Body)"/>
      </rPr>
      <t>PLA2G4F</t>
    </r>
    <r>
      <rPr>
        <sz val="12"/>
        <color theme="1"/>
        <rFont val="Calibri"/>
        <family val="2"/>
        <scheme val="minor"/>
      </rPr>
      <t>;IL13;</t>
    </r>
    <r>
      <rPr>
        <sz val="12"/>
        <color rgb="FFFF0000"/>
        <rFont val="Calibri (Body)"/>
      </rPr>
      <t>PLA2G4C</t>
    </r>
    <r>
      <rPr>
        <sz val="12"/>
        <color theme="1"/>
        <rFont val="Calibri"/>
        <family val="2"/>
        <scheme val="minor"/>
      </rPr>
      <t>;PLA2G4A;</t>
    </r>
    <r>
      <rPr>
        <sz val="12"/>
        <color rgb="FFFF0000"/>
        <rFont val="Calibri (Body)"/>
      </rPr>
      <t>PIK3R1</t>
    </r>
    <r>
      <rPr>
        <sz val="12"/>
        <color theme="1"/>
        <rFont val="Calibri"/>
        <family val="2"/>
        <scheme val="minor"/>
      </rPr>
      <t>;</t>
    </r>
    <r>
      <rPr>
        <sz val="12"/>
        <color rgb="FFFF0000"/>
        <rFont val="Calibri (Body)"/>
      </rPr>
      <t>TNF</t>
    </r>
    <r>
      <rPr>
        <sz val="12"/>
        <color theme="1"/>
        <rFont val="Calibri"/>
        <family val="2"/>
        <scheme val="minor"/>
      </rPr>
      <t>;</t>
    </r>
    <r>
      <rPr>
        <sz val="12"/>
        <color rgb="FFFF0000"/>
        <rFont val="Calibri (Body)"/>
      </rPr>
      <t>ALOX5</t>
    </r>
    <r>
      <rPr>
        <sz val="12"/>
        <color theme="1"/>
        <rFont val="Calibri"/>
        <family val="2"/>
        <scheme val="minor"/>
      </rPr>
      <t>;</t>
    </r>
    <r>
      <rPr>
        <sz val="12"/>
        <color rgb="FFFF0000"/>
        <rFont val="Calibri (Body)"/>
      </rPr>
      <t>INPP5D</t>
    </r>
    <r>
      <rPr>
        <sz val="12"/>
        <color theme="1"/>
        <rFont val="Calibri"/>
        <family val="2"/>
        <scheme val="minor"/>
      </rPr>
      <t>;</t>
    </r>
    <r>
      <rPr>
        <sz val="12"/>
        <color rgb="FFFF0000"/>
        <rFont val="Calibri (Body)"/>
      </rPr>
      <t>ALOX5AP</t>
    </r>
    <r>
      <rPr>
        <sz val="12"/>
        <color theme="1"/>
        <rFont val="Calibri"/>
        <family val="2"/>
        <scheme val="minor"/>
      </rPr>
      <t>;RAC3;</t>
    </r>
    <r>
      <rPr>
        <sz val="12"/>
        <color rgb="FFFF0000"/>
        <rFont val="Calibri (Body)"/>
      </rPr>
      <t>FYN</t>
    </r>
    <r>
      <rPr>
        <sz val="12"/>
        <color theme="1"/>
        <rFont val="Calibri"/>
        <family val="2"/>
        <scheme val="minor"/>
      </rPr>
      <t>;MAP2K6</t>
    </r>
  </si>
  <si>
    <r>
      <rPr>
        <sz val="12"/>
        <color rgb="FFFF0000"/>
        <rFont val="Calibri (Body)"/>
      </rPr>
      <t>CCL14</t>
    </r>
    <r>
      <rPr>
        <sz val="12"/>
        <color theme="1"/>
        <rFont val="Calibri"/>
        <family val="2"/>
        <scheme val="minor"/>
      </rPr>
      <t>;</t>
    </r>
    <r>
      <rPr>
        <sz val="12"/>
        <color rgb="FFFF0000"/>
        <rFont val="Calibri (Body)"/>
      </rPr>
      <t>TNFRSF6B</t>
    </r>
    <r>
      <rPr>
        <sz val="12"/>
        <color theme="1"/>
        <rFont val="Calibri"/>
        <family val="2"/>
        <scheme val="minor"/>
      </rPr>
      <t>;</t>
    </r>
    <r>
      <rPr>
        <sz val="12"/>
        <color rgb="FFFF0000"/>
        <rFont val="Calibri (Body)"/>
      </rPr>
      <t>CXCL1</t>
    </r>
    <r>
      <rPr>
        <sz val="12"/>
        <color theme="1"/>
        <rFont val="Calibri"/>
        <family val="2"/>
        <scheme val="minor"/>
      </rPr>
      <t>;</t>
    </r>
    <r>
      <rPr>
        <sz val="12"/>
        <color rgb="FFFF0000"/>
        <rFont val="Calibri (Body)"/>
      </rPr>
      <t>TNF</t>
    </r>
    <r>
      <rPr>
        <sz val="12"/>
        <color theme="1"/>
        <rFont val="Calibri"/>
        <family val="2"/>
        <scheme val="minor"/>
      </rPr>
      <t>;</t>
    </r>
    <r>
      <rPr>
        <sz val="12"/>
        <color rgb="FFFF0000"/>
        <rFont val="Calibri (Body)"/>
      </rPr>
      <t>CXCL2</t>
    </r>
    <r>
      <rPr>
        <sz val="12"/>
        <color theme="1"/>
        <rFont val="Calibri"/>
        <family val="2"/>
        <scheme val="minor"/>
      </rPr>
      <t>;</t>
    </r>
    <r>
      <rPr>
        <sz val="12"/>
        <color rgb="FFFF0000"/>
        <rFont val="Calibri (Body)"/>
      </rPr>
      <t>CX3CL1</t>
    </r>
    <r>
      <rPr>
        <sz val="12"/>
        <color theme="1"/>
        <rFont val="Calibri"/>
        <family val="2"/>
        <scheme val="minor"/>
      </rPr>
      <t>;EDA2R;TNFSF11;TNFRSF14;CCL19;AMH;CCL17;TNFSF18;NGFR;CCL22;IL4R;TNFSF14;CCL21;IL1R1;IL11RA;TNFSF12;TNFRSF9;IL13;IL16;TNFRSF1B;GDF5;EPOR;TGFBR2;EDAR;IL3RA;ACKR4;FAS;IL7R</t>
    </r>
  </si>
  <si>
    <t>-log10(p-val)</t>
  </si>
  <si>
    <t>GRIA1;CHRNB2;GABRA2;GABRQ;GABRR2;GABRR1;CHRNA4;GABRA3;GRIN2B;GABRG2</t>
  </si>
  <si>
    <t>10/40</t>
  </si>
  <si>
    <t>Nicotine addiction</t>
  </si>
  <si>
    <t>KCNK9;HSD3B2;NPR1;PRKCE;PDE2A;CAMK2A;ADCY4;CALML3;CACNA1D;ATP1A2;ATP1B2;CACNA1C;CACNA1H;NR4A1;NPPA;AGTR1;CACNA1S;KCNK3</t>
  </si>
  <si>
    <t>18/98</t>
  </si>
  <si>
    <t>Aldosterone synthesis and secretion</t>
  </si>
  <si>
    <t>CHRM3;RYR2;SNAP25;ADCYAP1R1;ABCC8;CAMK2A;ADCY4;ATP1A2;CACNA1D;CCK;ATP1B2;CACNA1C;INS;RIMS2;ADCYAP1;FFAR1;CACNA1S</t>
  </si>
  <si>
    <t>17/86</t>
  </si>
  <si>
    <t>Insulin secretion</t>
  </si>
  <si>
    <t>RYR2;LAMA2;ACTN2;ITGA2B;CACNA2D3;CACNA1D;CACNA1C;CACNG7;DES;SGCA;ITGA10;ITGA8;ITGA7;CACNA1S;CACNG3;SGCG</t>
  </si>
  <si>
    <t>16/77</t>
  </si>
  <si>
    <t>Arrhythmogenic right ventricular cardiomyopathy</t>
  </si>
  <si>
    <t>CPA2;CELA3A;PRSS1;CPA1;CELA3B;CELA2A;CELA2B;COL13A1;CTRB2;KCNJ13;CTRB1;ATP1A2;ATP1B2;PGA3;PGA4;CTRL;MEP1B;XPNPEP2;COL5A3;COL6A6</t>
  </si>
  <si>
    <t>20/103</t>
  </si>
  <si>
    <t>Protein digestion and absorption</t>
  </si>
  <si>
    <t>CSF3;GYPA;GYPC;GYPB;HBB;HBA2;HBA1;SELE;IL6;KLRK1;CCL2;IL12A;CD36</t>
  </si>
  <si>
    <t>13/50</t>
  </si>
  <si>
    <t>Malaria</t>
  </si>
  <si>
    <t>PNLIPRP1;CHRM3;CPA2;CELA3A;RYR2;PRSS1;CPA1;CELA3B;CELA2A;CELA2B;AMY2A;AMY2B;CTRB2;CTRB1;PLA2G2A;ADCY4;SCTR;ATP1A2;CCK;ATP1B2;CTRL;PNLIP</t>
  </si>
  <si>
    <t>22/102</t>
  </si>
  <si>
    <t>Pancreatic secretion</t>
  </si>
  <si>
    <t>CHRM2;RYR2;CHRM3;CHRM1;PDE1C;PDE1B;FLT4;CHRM5;CAMK2A;ADCY4;HTR2C;CALML3;ADRB1;CACNA1D;ADRA1D;CACNA1C;FGF2;ADRA1A;CACNA1H;MYLK4;FGF7;EDNRB;TBXA2R;CACNA1S;NTSR1;FGF22;FGF21;PDGFRA;NTRK2;NTRK3;TACR3;FGF17;P2RX6;P2RX2;P2RX1;AGTR1;CASQ2;CASQ1;FGFR4;FGF10</t>
  </si>
  <si>
    <t>40/240</t>
  </si>
  <si>
    <t>Calcium signaling pathway</t>
  </si>
  <si>
    <t>GABRA2;CHRM3;TAS2R50;TAS2R40;GABBR1;TAS2R30;PDE1C;PDE1B;TAS2R43;GABRA3;HTR3C;TAS2R13;ADCY4;TAS2R46;CACNA1C;P2RX2;P2RY1;GNB3;SCN2A;SCN3A</t>
  </si>
  <si>
    <t>20/86</t>
  </si>
  <si>
    <t>Taste transduction</t>
  </si>
  <si>
    <t>RAMP2;CALCB;CALCRL;RAMP3;NPR1;NPR2;ADCY4;CALML3;CACNA1D;ADM;ADRA1D;CACNA1C;ADRA1A;ACTG2;MYLK4;NPPA;MYH11;CACNA1S;MYH10;PPP1R14A;PTGIR;PRKCE;PLA2G4B;PLA2G2A;JMJD7-PLA2G4B;AGTR1;MYL9</t>
  </si>
  <si>
    <t>27/133</t>
  </si>
  <si>
    <t>RYR2;COX8C;TPM2;COX4I2;CACNA2D3;ATP1A2;CACNA1D;ATP1B2;CACNA1C;COX7A1;MYL4;CACNG7;ACTC1;MYL2;TNNT2;MYL3;CASQ2;CACNA1S;CACNG3;MYH6;MYH7</t>
  </si>
  <si>
    <t>21/87</t>
  </si>
  <si>
    <t>Cardiac muscle contraction</t>
  </si>
  <si>
    <t>RYR2;KCNE1;CAMK2A;ADCY4;CALML3;ADRB1;CACNA1D;ADRA1D;ATP1A2;CACNA1C;ADRA1A;PIK3R5;CACNG7;SCN7A;CACNA1S;CACNG3;TPM2;CACNA2D3;ATP1B2;MYL4;MAPK11;ACTC1;MYL2;TNNT2;MYL3;AGTR1;SCN4B;MYH6;RAPGEF3;MYH7</t>
  </si>
  <si>
    <t>30/150</t>
  </si>
  <si>
    <t>Adrenergic signaling in cardiomyocytes</t>
  </si>
  <si>
    <t>RYR2;LAMA2;ITGA2B;CACNA1D;CACNA1C;TTN;CACNG7;SGCA;CACNA1S;CACNG3;SGCG;MYBPC3;TPM2;CACNA2D3;IL6;ACTC1;DES;MYL2;TNNT2;ITGA10;MYL3;ITGA8;ITGA7;MYH6;MYH7</t>
  </si>
  <si>
    <t>25/90</t>
  </si>
  <si>
    <t>Hypertrophic cardiomyopathy</t>
  </si>
  <si>
    <t>RYR2;LAMA2;ITGA2B;ADCY4;ADRB1;CACNA1D;CACNA1C;TTN;CACNG7;SGCA;CACNA1S;CACNG3;SGCG;MYBPC3;TPM2;CACNA2D3;ACTC1;DES;MYL2;TNNT2;ITGA10;MYL3;ITGA8;ITGA7;MYH6;MYH7</t>
  </si>
  <si>
    <t>26/96</t>
  </si>
  <si>
    <t>Dilated cardiomyopathy</t>
  </si>
  <si>
    <t>NPFFR2;CHRM2;CHRM3;PRSS1;VIPR1;VIPR2;CHRM1;CHRM5;GRIK4;HTR2C;ADM;GRIK1;ADRA1D;PTH1R;RXFP1;ADRA1A;LTB4R;BRS3;GHR;GABRR2;GABRR1;EDNRB;LEPR;PRLHR;CTSG;INSL5;TSHB;PTGDR;CHRNB2;GRID2;PTGIR;NPY5R;NPFF;GLP2R;TACR3;F2;ADRA2C;GABRG2;SSTR4;ADCYAP1;MTNR1A;GAL;AGTR1;GRIA1;ADCYAP1R1;CALCB;CALCRL;CHRNA4;FPR1;CHRNA9;ADRB1;FPR2;NTS;HRH3;TBXA2R;P2RY1;S1PR1;TAC3;CGA;NTSR1;GABRA2;GABRQ;GABBR1;GABRA3;SCTR;GPR50;CCK;GRIN2B;GH1;P2RX6;P2RX2;SST;P2RX1;GNRH1;NMUR2;NMUR1;VIP;F2RL3</t>
  </si>
  <si>
    <t>78/341</t>
  </si>
  <si>
    <t>Neuroactive ligand-receptor interaction</t>
  </si>
  <si>
    <t>HCN4;GRIA2;CALML5;NPY1R;GCG;ATP2A1;SSTR1;GRIN2C;ATP1B1;ADCY5;GIP;POMC;HCAR3;ADCY10;MC2R;PLN;FSHR;AKT3;PPP1R1B;ADORA1;CFTR;GRIA3;RAPGEF4;CREB5</t>
  </si>
  <si>
    <t>24/216</t>
  </si>
  <si>
    <t>cAMP signaling pathway</t>
  </si>
  <si>
    <t>UGT2B10;UGT1A10;KL;UGT2B4;UGT2A2;UGT1A8;UGT1A7</t>
  </si>
  <si>
    <t>7/30</t>
  </si>
  <si>
    <t>Ascorbate and aldarate metabolism</t>
  </si>
  <si>
    <t>PLA2G2D;CPB1;PLA2G12B;AMY1A;PLA2G2C;AMY1B;TRPC1;AMY1C;ATP2A1;CEL;ATP1B1;ADCY5;PLA2G10;SLC26A3;CFTR</t>
  </si>
  <si>
    <t>15/102</t>
  </si>
  <si>
    <t>CBR1;PLA2G2D;CYP2C8;PLA2G12B;CYP2B6;PLA2G4D;PLA2G4E;PLA2G2C;PLA2G10;ALOX12;CYP2E1</t>
  </si>
  <si>
    <t>11/61</t>
  </si>
  <si>
    <t>UGT2B10;UGT1A10;CYP3A4;CYP2C8;CYP2B6;AWAT2;ALDH1A2;RDH16;UGT2B4;LRAT;UGT2A2;UGT1A8;UGT1A7</t>
  </si>
  <si>
    <t>Retinol metabolism</t>
  </si>
  <si>
    <t>GRIA2;GABRA1;GABRP;GABRA6;GABRA4;CHRNA6;SLC17A7;SLC17A8;GRIN2C;GRIA3</t>
  </si>
  <si>
    <t>PLA2G2D;CYP2C8;PLA2G12B;PLA2G4D;PLA2G2C;PLA2G4E;PLA2G10;CYP2E1;CYP3A4</t>
  </si>
  <si>
    <t>9/29</t>
  </si>
  <si>
    <t>Linoleic acid metabolism</t>
  </si>
  <si>
    <t>ABCC3;UGT2B10;UGT1A10;SLC22A1;ATP1B1;SLC51B;CYP3A4;ADCY5;SLCO1B1;SLCO1B3;UGT2B4;UGT2A2;SLC22A8;UGT1A8;SLC22A7;CFTR;UGT1A7</t>
  </si>
  <si>
    <t>17/90</t>
  </si>
  <si>
    <t>Bile secretion</t>
  </si>
  <si>
    <t>COL17A1;KCNK5;SLC6A19;SLC36A3;CPB1;SLC36A2;MME;COL23A1;COL11A2;SLC3A1;ATP1B1;PGA5;DPP4;COL2A1;SLC7A9;COL4A6;COL20A1;COL10A1;KCNN4</t>
  </si>
  <si>
    <t>19/103</t>
  </si>
  <si>
    <t>GRIA2;CALCA;NPFFR1;CSH2;GRIK5;NPY2R;CHRNA6;PRL;TRH;MCHR2;GHRHR;CHRND;MC2R;GALR3;UCN3;CNR2;HRH2;GALR1;ADORA1;TAC1;S1PR5;DRD4;GRIA3;NTSR2;GABRA1;GABRP;CHRNB3;AVPR1B;GABRA6;GABRA4;GCGR;NPY1R;GCG;SSTR1;GRIN2C;SLURP1;TRHR;GIP;GH2;POMC;PYY;LTB4R2;FSHR;MC5R;GNRH2;IAPP;AVP</t>
  </si>
  <si>
    <t>47/341</t>
  </si>
  <si>
    <t>LGI1;NRXN1;ADRA1A;AGER;GRIN2B;SHISA7;INS;RIMS2;CACNG7;ARC;DLG4;GPER1;CCL2;SHANK3;CACNG3</t>
  </si>
  <si>
    <t>15/73</t>
  </si>
  <si>
    <t>positive regulation of synaptic transmission (GO:0050806)</t>
  </si>
  <si>
    <t>FOXC2;STARD13;TBXA2R;MMRN2;RHOJ;GATA2;MEOX2;KLF4;FGF2</t>
  </si>
  <si>
    <t>9/32</t>
  </si>
  <si>
    <t>regulation of cell migration involved in sprouting angiogenesis (GO:0090049)</t>
  </si>
  <si>
    <t>CHRM2;CNTFR;CHRM3;SH3GL3;CHRM1;DOC2A;MYT1L;MSI1;GRIK1;LDB2;FGF2;HAPLN2;EDNRB;DPYSL5;MPZ;TRIM3;DPF1;PRX;ZIC1;CER1;SRRM4;SEMA6A;RBFOX3;ACTL6B;DSCAM;SOX10;IGFN1;POU3F2;POU3F3;NAV3;FEZ1;TAGLN3;SHANK3;NRXN1;NTN5;ASCL1;SNTG2;GBX2;MOBP;SLITRK1;IGF2BP1;NPTX1;GPM6B;LGI1;MOG;ZBTB16;ZIC4;VAX1;TBX3;FGF17;NFASC;DLG4;MAB21L2;PMP22;NMUR2;SCN2A;SCRG1;FGF12</t>
  </si>
  <si>
    <t>58/447</t>
  </si>
  <si>
    <t>nervous system development (GO:0007399)</t>
  </si>
  <si>
    <t>SERPINE1;CXCL3;ZFP36;ZC3H12A;ANKRD1;CCL2;IL12A;CTSG;PF4V1;SLC11A1;DEFA4;DEFA5;DEFA3;IRAK3;DEFA1;NR1D1;PPBP;LILRB2;SMAD6;SELE;IRGM;IL1A;IL6;S100A9;S100A8;PF4</t>
  </si>
  <si>
    <t>26/159</t>
  </si>
  <si>
    <t>response to lipopolysaccharide (GO:0032496)</t>
  </si>
  <si>
    <t>TUB;IL15RA;SLC11A1;ADIPOQ;SFTPD;APOA2;APOA1;FPR2;AZU1;OLFM4;GATA2;FGR;PRTN3</t>
  </si>
  <si>
    <t>13/58</t>
  </si>
  <si>
    <t>regulation of phagocytosis (GO:0050764)</t>
  </si>
  <si>
    <t>PTGIR;RAMP2;CALCB;CALCRL;RAMP3;ADCY4;ADRB1;ADM;ADRA1D;GPR4;PTH1R;ADRA2C;RXFP1;ADRA1A;ADCYAP1;TBXA2R;GPER1;S1PR1;VIP;LGR5;PF4</t>
  </si>
  <si>
    <t>21/118</t>
  </si>
  <si>
    <t>adenylate cyclase-activating G protein-coupled receptor signaling pathway (GO:0007189)</t>
  </si>
  <si>
    <t>SEMA6A;YJEFN3;NPR1;SERPINE1;ECSCR;GDF2;KLF4;DCN;KLF2;CLDN5;RGCC;ADAMTS1;STAB1;TEK;ADAMTS9;HOXA5;PF4</t>
  </si>
  <si>
    <t>17/87</t>
  </si>
  <si>
    <t>negative regulation of angiogenesis (GO:0016525)</t>
  </si>
  <si>
    <t>MYBPC3;TGFBR3;BMP10;NPY5R;FOXF1;MYL2;TNNT2;MYL3;MYH6;ENG;MYH7</t>
  </si>
  <si>
    <t>11/44</t>
  </si>
  <si>
    <t>cardiac ventricle morphogenesis (GO:0003208)</t>
  </si>
  <si>
    <t>NOTCH4;TIE1;GDF2;TCF21;SLIT2;HOXD11;FGF2;RASIP1;HOXA11;ENG;FGF10</t>
  </si>
  <si>
    <t>branching morphogenesis of an epithelial tube (GO:0048754)</t>
  </si>
  <si>
    <t>CHRM2;CHRM3;CNN1;MYOCD;CAV1;NMUR2;PROK2</t>
  </si>
  <si>
    <t>7/20</t>
  </si>
  <si>
    <t>regulation of smooth muscle contraction (GO:0006940)</t>
  </si>
  <si>
    <t>CHGA;RYR2;NPPA;ADM;ATP1A2;NKX2-5;ADRA1A</t>
  </si>
  <si>
    <t>positive regulation of heart contraction (GO:0045823)</t>
  </si>
  <si>
    <t>SLC30A8;CAV3;ADIPOQ;ACSM2A;SLC2A4;CARTPT;NR1D1;INS;HK3;G6PC2;IL6;RFX6;CYP11B1;LEPR;PDK4;FFAR2;FGFR4</t>
  </si>
  <si>
    <t>glucose homeostasis (GO:0042593)</t>
  </si>
  <si>
    <t>RYR2;KCNE1;CAV3;CACNA1D;KCNA5;CACNA1C;FGF12;SCN4B;SCN1A</t>
  </si>
  <si>
    <t>9/31</t>
  </si>
  <si>
    <t>cardiac muscle cell action potential involved in contraction (GO:0086002)</t>
  </si>
  <si>
    <t>PRRT1;CACNG7;ARC;GSG1L;SHISA9;CACNG3;SHANK3;SHISA7</t>
  </si>
  <si>
    <t>8/25</t>
  </si>
  <si>
    <t>regulation of AMPA receptor activity (GO:2000311)</t>
  </si>
  <si>
    <t>ARC;GRID2;LILRB2;AGER;SHANK3</t>
  </si>
  <si>
    <t>5/10</t>
  </si>
  <si>
    <t>regulation of long-term synaptic depression (GO:1900452)</t>
  </si>
  <si>
    <t>RYR2;GSTM2;P2RY1;CASQ2;CACNA1S</t>
  </si>
  <si>
    <t>cellular response to purine-containing compound (GO:0071415)</t>
  </si>
  <si>
    <t>NDRG4;RAMP3;FLT4;HTR2C;FPR2;SLC30A10;FGF2;AGER;ADRA1A;BMPER;GPER1;P2RY1;CCL2;TNFAIP8L3;CD36;CCL16;FGF21;PDGFRA;NTRK2;CCL23;ANGPT1;NTRK3;PLA2G2A;ADCYAP1;TEK;FGFR4;FGF10;MAP3K12</t>
  </si>
  <si>
    <t>28/172</t>
  </si>
  <si>
    <t>positive regulation of ERK1 and ERK2 cascade (GO:0070374)</t>
  </si>
  <si>
    <t>GHR;BAAT;CDO1;CSAD</t>
  </si>
  <si>
    <t>4/6</t>
  </si>
  <si>
    <t>taurine metabolic process (GO:0019530)</t>
  </si>
  <si>
    <t>ACTA1;ACTC1;TCAP;TTN</t>
  </si>
  <si>
    <t>skeletal muscle thin filament assembly (GO:0030240)</t>
  </si>
  <si>
    <t>NR4A1;NR4A3;PTPRN;NR1D1</t>
  </si>
  <si>
    <t>regulation of type B pancreatic cell proliferation (GO:0061469)</t>
  </si>
  <si>
    <t>CRP;IL22;FPR1;ADM;FPR2;HPR;MEFV;CXCL3;LTB4R;MMP25;SCUBE1;TBXA2R;CXCR2;PROK2;CCL2;PF4V1;CCL16;PTGDR;AOC3;CCL23;PTGIR;SLC11A1;PLA2G4B;AZU1;PPBP;SELE;IL1A;IL6;AGTR1;CARD18;PTX3;CDO1;S100A9;S100A8;PF4</t>
  </si>
  <si>
    <t>35/230</t>
  </si>
  <si>
    <t>inflammatory response (GO:0006954)</t>
  </si>
  <si>
    <t>GLDC;NR1H4;UCP1;PDK4;FFAR2;CD36;FFAR1</t>
  </si>
  <si>
    <t>7/19</t>
  </si>
  <si>
    <t>response to fatty acid (GO:0070542)</t>
  </si>
  <si>
    <t>MYBPC3;RYR2;BMP10;CAV3;MYL2;MYL3;TNNT3;ATP1A2;NKX2-5</t>
  </si>
  <si>
    <t>9/30</t>
  </si>
  <si>
    <t>regulation of striated muscle contraction (GO:0006942)</t>
  </si>
  <si>
    <t>VIT;PRSS1;COL13A1;LAMA2;LAMC3;SERPINE1;ITGA2B;KLK2;FGF2;ADAMTS10;FBLN5;ADAMTS4;ADAMTS15;MMP25;SCUBE1;MMP27;ADAMTSL4;ADAMTS1;ADAMTSL3;HAS1;ITGAX;TNR;CTSG;A2M;ADAMTS8;ADAMTS9;ELANE;GPM6B;JAM2;CTRB2;CTRB1;LAMB1;MMP8;DCN;ADAMTS20;MMP23B;COL5A3;ITGA10;ITGA8;MMP19;ITGA7;KLKB1;RECK</t>
  </si>
  <si>
    <t>43/300</t>
  </si>
  <si>
    <t>extracellular matrix organization (GO:0030198)</t>
  </si>
  <si>
    <t>NTNG1;PTPRD;LRFN5;SLITRK2;SLITRK1;LRRC4B</t>
  </si>
  <si>
    <t>6/14</t>
  </si>
  <si>
    <t>synaptic membrane adhesion (GO:0099560)</t>
  </si>
  <si>
    <t>TMOD1;LMOD1;CAPN3;KLHL41;MYH6;LMOD2</t>
  </si>
  <si>
    <t>striated muscle cell development (GO:0055002)</t>
  </si>
  <si>
    <t>KCNC2;PDE2A;NPPA;HTR2C;CD36;INS</t>
  </si>
  <si>
    <t>cGMP-mediated signaling (GO:0019934)</t>
  </si>
  <si>
    <t>NDRG4;RAMP3;FLT4;HTR2C;FBLN1;FPR2;SLC30A10;FGF2;AGER;ADRA1A;BMPER;CAMK2N1;GPER1;P2RY1;TIMP3;CCL2;TNFAIP8L3;CD36;CCL16;FGF21;PDGFRA;NTRK2;EPHA7;CCL23;SEMA6A;ANGPT1;NTRK3;ADIPOQ;PLA2G2A;DUSP26;TGFBR3;ADCYAP1;TEK;FGFR4;FGF10;MAP3K12</t>
  </si>
  <si>
    <t>36/238</t>
  </si>
  <si>
    <t>regulation of ERK1 and ERK2 cascade (GO:0070372)</t>
  </si>
  <si>
    <t>RYR2;DMPK;NPR1;NPR2;ATP1A2;ATP1B2;TBX5;NPPA;FXYD1;CASQ2;FXYD6;CASQ1;NKX2-5</t>
  </si>
  <si>
    <t>13/55</t>
  </si>
  <si>
    <t>regulation of cardiac conduction (GO:1903779)</t>
  </si>
  <si>
    <t>ARHGAP9;FCN1;SNAP25;MS4A3;HBB;SLC2A3;EPX;MPO;FCAR;RAB44;HK3;MMP25;FCGR3B;ITGAX;CTSG;CD36;PGLYRP1;CAMP;ARG1;SLC11A1;KRT1;RNASE3;RNASE2;OLFM4;MMP8;CEACAM3;FGR;FLG2;CLEC4D;CRISPLD2;BPI;PRTN3;S100A9;S100A8;CFD;FPR1;FPR2;RETN;CFP;LILRA3;CXCR1;CXCR2;S100A12;ELANE;MGAM;DEFA4;HSPA6;PRG2;AZU1;DEFA1;PPBP;PRG3;LILRB2;LILRB3;PTPRB;NFASC;P2RX1;TARM1;PTX3;FOLR3;HSPA1B;HSPA1A;SIGLEC5</t>
  </si>
  <si>
    <t>63/481</t>
  </si>
  <si>
    <t>neutrophil degranulation (GO:0043312)</t>
  </si>
  <si>
    <t>HSD11B1;ACADL;CYP4F2;LIPG;CYP4F3;CYP1A2;CYP4F12;PNLIP;PLA1A</t>
  </si>
  <si>
    <t>lipid catabolic process (GO:0016042)</t>
  </si>
  <si>
    <t>ARHGAP9;FCN1;SNAP25;MS4A3;HBB;SLC2A3;EPX;MPO;FCAR;RAB44;HK3;MMP25;FCGR3B;ITGAX;CTSG;CD36;PGLYRP1;CAMP;ARG1;SLC11A1;KRT1;RNASE3;RNASE2;OLFM4;MMP8;CEACAM3;FGR;FLG2;CLEC4D;CRISPLD2;BPI;PRTN3;S100A9;S100A8;CFD;FPR1;FPR2;RETN;CFP;LILRA3;CXCR1;CXCR2;S100A12;ELANE;MGAM;DEFA4;HSPA6;PRG2;AZU1;DEFA1;PPBP;PRG3;LILRB2;LILRB3;PTPRB;NFASC;IL6;P2RX1;TARM1;PTX3;FOLR3;HSPA1B;HSPA1A;SIGLEC5</t>
  </si>
  <si>
    <t>64/488</t>
  </si>
  <si>
    <t>neutrophil mediated immunity (GO:0002446)</t>
  </si>
  <si>
    <t>VIT;COL13A1;LAMA2;LAMC3;SERPINE1;ITGA2B;FGF2;ADAMTS10;FBLN5;TGM1;ADAMTS4;ADAMTS15;MMP25;MMP27;ADAMTSL4;ADAMTS1;ADAMTSL3;ITGAX;TNR;ADAMTS8;ADAMTS9;JAM2;TGM3;LAMB1;MMP8;DCN;ADAMTS20;MMP23B;COL5A3;ITGA10;ITGA8;MMP19;ITGA7;RECK</t>
  </si>
  <si>
    <t>34/217</t>
  </si>
  <si>
    <t>external encapsulating structure organization (GO:0045229)</t>
  </si>
  <si>
    <t>SNAP25;CELA2A;KCNC2;ABCC8;HTR2C;CACNA1D;KCNA5;CACNA1C;ADRA2C;INS;G6PC2;IL6;RFX6;FFAR2;FFAR1;RAPGEF3</t>
  </si>
  <si>
    <t>16/74</t>
  </si>
  <si>
    <t>regulation of peptide hormone secretion (GO:0090276)</t>
  </si>
  <si>
    <t>ARHGAP9;FCN1;SNAP25;MS4A3;HBB;SLC2A3;EPX;MPO;FCAR;RAB44;HK3;MMP25;FCGR3B;ITGAX;CTSG;CD36;PGLYRP1;CAMP;ARG1;SLC11A1;KRT1;RNASE3;RNASE2;OLFM4;MMP8;CEACAM3;FGR;FLG2;CLEC4D;CRISPLD2;BPI;PRTN3;S100A9;DNASE1L3;S100A8;CFD;FPR1;FPR2;RETN;CFP;LILRA3;CXCR1;CXCR2;S100A12;ELANE;MGAM;DEFA4;HSPA6;PRG2;AZU1;DEFA1;PPBP;PRG3;LILRB2;LILRB3;PTPRB;NFASC;P2RX1;TARM1;PTX3;FOLR3;HSPA1B;HSPA1A;SIGLEC5</t>
  </si>
  <si>
    <t>64/485</t>
  </si>
  <si>
    <t>neutrophil activation involved in immune response (GO:0002283)</t>
  </si>
  <si>
    <t>KCNE1;SLC24A4;KCNC1;KCNK9;KCNC2;LRRC38;UCP1;KCNA4;KCNA5;CACNA1D;ATP1A2;CACNA1C;SLC30A10;CACNA1H;SLC6A4;SLC25A27;ASIC4;SCN7A;SCN3A;ASIC3;SCN1A;KCNH5;SLC30A8;KCNH6;SCARA5;TRPC3;SLC6A16;KCNH7;ABCC8;TRPC4;KCNJ12;SLC11A1;SLC6A15;SLC12A1;KCNK17;ATP4A;RHAG;KCNA10;SCN2A;SCN4B;KCNK3</t>
  </si>
  <si>
    <t>41/274</t>
  </si>
  <si>
    <t>inorganic cation transmembrane transport (GO:0098662)</t>
  </si>
  <si>
    <t>TGFBR3;RAMP2;EGFL7;SOX17;SOX18;CAV1;ADM;NKX2-5;RASIP1;ENG</t>
  </si>
  <si>
    <t>10/33</t>
  </si>
  <si>
    <t>vasculogenesis (GO:0001570)</t>
  </si>
  <si>
    <t>RAMP2;CAV3;NRAP;TCAP;MYH11;NEB;NKX2-5;MYH6;TTN;ENG</t>
  </si>
  <si>
    <t>muscle cell development (GO:0055001)</t>
  </si>
  <si>
    <t>CHRNB2;RYR2;CASR;RAMP2;SLC24A4;CALCRL;RAMP3;TRPC3;CHRNA4;TRPC4;CAV1;CAMK2A;CACNA1D;CACNA1C;CACNA1H;CACNG7;SLN;CDH23;NMUR2;NMUR1;CACNA1S;CACNG3</t>
  </si>
  <si>
    <t>22/115</t>
  </si>
  <si>
    <t>calcium ion transport (GO:0006816)</t>
  </si>
  <si>
    <t>RAMP2;HSPB6;YJEFN3;NPR1;SERPINE1;ECSCR;GATA2;FGF2;CDH5;BMPER;ADAMTS1;ZC3H12A;STAB1;ITGAX;PROK2;HOXA5;PROK1;SEMA6A;PTGIS;TIE1;KRT1;GDF2;KLF4;DCN;CLDN5;IL1A;IL6;RGCC;RHOJ;ANGPTL3;TEK;RAPGEF3;PF4</t>
  </si>
  <si>
    <t>33/203</t>
  </si>
  <si>
    <t>regulation of angiogenesis (GO:0045765)</t>
  </si>
  <si>
    <t>RIMS2;EXOC3L1;ADCYAP1;IL6;SLC30A8;GAL;PTPRN;LTBP4;VIP</t>
  </si>
  <si>
    <t>9/27</t>
  </si>
  <si>
    <t>peptide hormone secretion (GO:0030072)</t>
  </si>
  <si>
    <t>CHRM2;GRIA1;CHRM3;SNAP25;CHRM1;DOC2A;CHRNA4;NRXN1;CHRM5;CHRNA9;GRIK4;HTR2C;GRIK1;SLC1A6;GABRR2;GABRR1;HRH3;MPZ;NPTX1;NTSR1;GABRA2;GABRQ;CHRNB2;SYT5;NPY5R;NPFF;GABRA3;HTR3C;GRIN2B;GABRG2;DLG4;SST;SYT10;PNOC;PLP1;PMP22;RAPSN;KCNK3</t>
  </si>
  <si>
    <t>38/244</t>
  </si>
  <si>
    <t>anterograde trans-synaptic signaling (GO:0098916)</t>
  </si>
  <si>
    <t>FGF2;ACTG2;RIMS2;CDH5;FGF7;C1QTNF1;GPER1;ZC3H12A;ITGAX;CD36;HOXA5;FOXD1;MUSK;SLC11A1;OSR1;MMP8;POU3F3;CLDN5;IL1A;ACTA1;CRP;RAMP2;RAMP3;GATA5;GATA2;INS;TTN;WNT11;CAMK2N1;SRY;FGF22;FGF21;NTRK2;ANGPT1;WNT3A;NTRK3;PDE2A;AZU1;KLF4;SELE;KLF2;CTCFL;FGF17;GH1;MAPK11;IL6;RGCC;ACTC1;SLC26A9;FGFR4;HSPA1B;HSPA1A;PF4;FGF10</t>
  </si>
  <si>
    <t>54/384</t>
  </si>
  <si>
    <t>positive regulation of macromolecule metabolic process (GO:0010604)</t>
  </si>
  <si>
    <t>CRP;CHGA;DEFA4;DEFA5;PLA2G2A;DEFA3;RNASE3;REG3G;DEFA1;RNASE2;FGR;IL6;IL12A;LYG2;PGLYRP1;CAMP</t>
  </si>
  <si>
    <t>16/70</t>
  </si>
  <si>
    <t>defense response to Gram-positive bacterium (GO:0050830)</t>
  </si>
  <si>
    <t>NR4A3;SGIP1;LEPR;GNB3;INSL5;INS</t>
  </si>
  <si>
    <t>6/12</t>
  </si>
  <si>
    <t>regulation of feeding behavior (GO:0060259)</t>
  </si>
  <si>
    <t>CCBE1;EGFL7;RAMP2;FLT4;CAV1;GDF2;ADM;RASIP1;TGFBR3;SOX17;SOX18;ANGPTL3;NKX2-5;ENG</t>
  </si>
  <si>
    <t>14/56</t>
  </si>
  <si>
    <t>blood vessel morphogenesis (GO:0048514)</t>
  </si>
  <si>
    <t>ACTA1;ACTC1;TCAP;MYH11;TTN</t>
  </si>
  <si>
    <t>5/8</t>
  </si>
  <si>
    <t>skeletal myofibril assembly (GO:0014866)</t>
  </si>
  <si>
    <t>CHRM2;CHRM3;CHRM1;HRH3;CHRM5</t>
  </si>
  <si>
    <t>adenylate cyclase-inhibiting G protein-coupled acetylcholine receptor signaling pathway (GO:0007197)</t>
  </si>
  <si>
    <t>RAMP2;RAMP3;CAV1;LMO2;ARID5A;UCP1;ATP1A2;AKR1C4;GATA1;CACNA1H;GHR;NR4A3;GPER1;CYP11B1;KLF9;SLIT3;SLIT2</t>
  </si>
  <si>
    <t>17/76</t>
  </si>
  <si>
    <t>cellular response to hormone stimulus (GO:0032870)</t>
  </si>
  <si>
    <t>SCN7A;ATP1A2;CACNA1D;CACNA1C;SCN2A;SCN3A;SCN4B;CACNA1H;SCN1A</t>
  </si>
  <si>
    <t>9/26</t>
  </si>
  <si>
    <t>membrane depolarization during action potential (GO:0086010)</t>
  </si>
  <si>
    <t>RYR2;CASR;SLC24A4;CCL23;SLC30A8;CALCB;DMPK;SLC11A1;CAV1;MT1M;HTR2C;MT1X;PTH1R;SLC39A12;SLC30A10;CDH5;MT2A;CSRP3;MT1A;RGN;CTRC;ELANE</t>
  </si>
  <si>
    <t>22/111</t>
  </si>
  <si>
    <t>cellular divalent inorganic cation homeostasis (GO:0072503)</t>
  </si>
  <si>
    <t>TSPYL2;ACVRL1;BMP10;NPR1;FHL1;GDF2;SEMA3G;WFDC1;MAG;WNT11;SOX17;BCL6;CCDC85B;GNG4;MYL2;HYAL2;SCGB3A1;DACT3;SLIT3;OSTN;MSX1;SLIT2;HSPA1B;HSPA1A</t>
  </si>
  <si>
    <t>24/126</t>
  </si>
  <si>
    <t>negative regulation of cell growth (GO:0030308)</t>
  </si>
  <si>
    <t>ROBO3;ROBO4;TENM2;GATA5;NEXN;CLDN2;CDH7;CDH6;CDH5;SLITRK2;SLITRK1;MPZ;CDH22;CDH23;LRRC4B;NTNG1;GRID2;DSCAM;PCDHGC3;SELE;IGFN1;PTPRD;CLDN5;MAG;LRFN5;CLDN15;MYOT;CDH12;CDH13;CDH18</t>
  </si>
  <si>
    <t>30/170</t>
  </si>
  <si>
    <t>cell-cell adhesion via plasma-membrane adhesion molecules (GO:0098742)</t>
  </si>
  <si>
    <t>CHGA;SLC11A1;DEFA4;SERPINE1;DEFA5;DEFA3;RNASE3;AZU1;DEFA1;F2;RNASE2;IRGM;IL6;CTSG;BPI;CAMP;ELANE</t>
  </si>
  <si>
    <t>17/73</t>
  </si>
  <si>
    <t>defense response to Gram-negative bacterium (GO:0050829)</t>
  </si>
  <si>
    <t>RYR2;CSRP3;CAV3;NPPA;ANKRD1;TCAP;TTN</t>
  </si>
  <si>
    <t>7/15</t>
  </si>
  <si>
    <t>response to muscle stretch (GO:0035994)</t>
  </si>
  <si>
    <t>ACVRL1;MYBPC3;RYR2;TBX3;TTN;TBX2;TGFBR3;ACTC1;SOX17;SYNPO2L;ANKRD1;TCAP;NKX2-5;ENG</t>
  </si>
  <si>
    <t>14/53</t>
  </si>
  <si>
    <t>heart morphogenesis (GO:0003007)</t>
  </si>
  <si>
    <t>MYOCD;GATA5;TBX18;TTN;TBX2;CSRP3;ACTC1;NPPA;ANKRD1;TCAP;MSX1;NKX2-5;ADAMTS9;SGCG</t>
  </si>
  <si>
    <t>cardiac muscle tissue development (GO:0048738)</t>
  </si>
  <si>
    <t>NTNG1;MFAP4;RAMP2;TNXB;HAS1;LAMB1;MYH11;FBLN5;GPM6B</t>
  </si>
  <si>
    <t>9/24</t>
  </si>
  <si>
    <t>extracellular matrix assembly (GO:0085029)</t>
  </si>
  <si>
    <t>ACVRL1;CCBE1;RAMP2;ANGPT1;YJEFN3;FLT4;FGF2;NR4A1;BMPER;CDH13;SLIT2;TEK;RECK;ENG</t>
  </si>
  <si>
    <t>14/52</t>
  </si>
  <si>
    <t>sprouting angiogenesis (GO:0002040)</t>
  </si>
  <si>
    <t>MYBPC3;TGFBR3;RYR2;BMP10;MYL2;TNNT2;MYL3;NKX2-5;MYH6;ENG;MYH7</t>
  </si>
  <si>
    <t>11/34</t>
  </si>
  <si>
    <t>ventricular cardiac muscle tissue morphogenesis (GO:0055010)</t>
  </si>
  <si>
    <t>SERPINE1;FPR2;MEFV;LILRA5;CDH5;CASP12;NLRP6;HYAL2;GPER1;S100A12;FFAR2;ENPP3;NLRP1;ELANE;PTGIS;TSLP;PDE2A;ADIPOQ;PLA2G2A;NR1H4;APOA1;GPR4;NR1D1;MMP8;KLF4;SELE;IL6;LRFN5;BCL6;BCL6B;AGTR1;TEK;DNASE1L3;S100A9;S100A8</t>
  </si>
  <si>
    <t>35/206</t>
  </si>
  <si>
    <t>regulation of inflammatory response (GO:0050727)</t>
  </si>
  <si>
    <t>CHRM2;MYBPC3;CNN1;CAV1;MYL2;MYL3;TNNT3;NMUR2;ATP1A2;MYL9</t>
  </si>
  <si>
    <t>10/28</t>
  </si>
  <si>
    <t>regulation of muscle contraction (GO:0006937)</t>
  </si>
  <si>
    <t>ACVRL1;BMP10;NPR1;MT1M;FHL1;WFDC1;MT1X;MT2A;WNT11;SOX17;CCDC85B;GNG4;HYAL2;DACT3;SLIT3;MSX1;SLIT2;TSPYL2;GDF2;MT1A;BCL6;MYL2;SCGB3A1;HSPA1B;HSPA1A</t>
  </si>
  <si>
    <t>25/126</t>
  </si>
  <si>
    <t>negative regulation of growth (GO:0045926)</t>
  </si>
  <si>
    <t>FCN1;MFAP4;FCN3;KRT1;MASP2;MASP1</t>
  </si>
  <si>
    <t>6/10</t>
  </si>
  <si>
    <t>complement activation, lectin pathway (GO:0001867)</t>
  </si>
  <si>
    <t>ACVRL1;PDGFRA;CDH5;FOXF1;SOX18;FLT4;NOTCH4;TCF21</t>
  </si>
  <si>
    <t>8/17</t>
  </si>
  <si>
    <t>vasculature development (GO:0001944)</t>
  </si>
  <si>
    <t>RYR2;BMP10;CAV3;DMPK;NPR1;KCNJ12;NPR2;HSPB7;ATP1A2;ATP1B2;CACNA1H;TBX2;DES;TNNT2;NPPA;FXYD1;CASQ2;FXYD6;CASQ1;NKX2-5;MYH6</t>
  </si>
  <si>
    <t>21/93</t>
  </si>
  <si>
    <t>regulation of heart contraction (GO:0008016)</t>
  </si>
  <si>
    <t>CHRM2;VIPR1;ADCYAP1R1;RAMP2;VIPR2;CALCB;CALCRL;RAMP3;FPR1;ADCY4;CACNA1D;ADM;ADRA1D;FPR2;PTH1R;RXFP1;GRK5;TBXA2R;GPER1;S1PR1;PTGIR;GABBR1;PDE2A;GLP2R;SCTR;GPR4;ADCYAP1;MTNR1A;VIP;LGR5;PF4</t>
  </si>
  <si>
    <t>31/165</t>
  </si>
  <si>
    <t>adenylate cyclase-modulating G protein-coupled receptor signaling pathway (GO:0007188)</t>
  </si>
  <si>
    <t>BMP10;SCUBE1;TCAP;NKX2-5;MYH6;MYH7</t>
  </si>
  <si>
    <t>6/9</t>
  </si>
  <si>
    <t>adult heart development (GO:0007512)</t>
  </si>
  <si>
    <t>RYR2;CSRP3;MYOC;TCAP;TTN</t>
  </si>
  <si>
    <t>5/6</t>
  </si>
  <si>
    <t>striated muscle hypertrophy (GO:0014897)</t>
  </si>
  <si>
    <t>MYBPC3;TGFBR3;BMP10;MYL2;TNNT2;MYL3;TBX5;ADAMTS9;MYH6;MYH7</t>
  </si>
  <si>
    <t>10/25</t>
  </si>
  <si>
    <t>ventricular cardiac muscle tissue development (GO:0003229)</t>
  </si>
  <si>
    <t>DES;CAV3;DMPK;KCNJ12;TNNT2;HSPB7;FXYD1;AGTR1;AGER;CACNA1H;MYH6;TBX2</t>
  </si>
  <si>
    <t>12/35</t>
  </si>
  <si>
    <t>regulation of blood circulation (GO:1903522)</t>
  </si>
  <si>
    <t>DCD;DEFA5;CFHR5;DEFA1;REG3G;F2;CAMP;PF4</t>
  </si>
  <si>
    <t>8/16</t>
  </si>
  <si>
    <t>killing by host of symbiont cells (GO:0051873)</t>
  </si>
  <si>
    <t>DUOX1;HBZ;HBM;HBG2;GPX3;HBG1;HBE1;HBB;HBD;HBA1;MPO</t>
  </si>
  <si>
    <t>11/29</t>
  </si>
  <si>
    <t>hydrogen peroxide metabolic process (GO:0042743)</t>
  </si>
  <si>
    <t>PDGFRA;BMP10;CSRP3;ACTC1;MYL2;TCAP;MYH11;NKX2-5;MYH6;TTN</t>
  </si>
  <si>
    <t>10/24</t>
  </si>
  <si>
    <t>cardiac muscle cell development (GO:0055013)</t>
  </si>
  <si>
    <t>CHRNB2;RYR2;RAMP2;SLC30A8;CALCRL;RAMP3;TRPC3;TRPC4;CHRNA4;SLC11A1;CAV1;CAMK2A;CACNA1D;CACNA1C;CACNG7;SLN;CDH23;NMUR2;NMUR1;CACNA1S;CACNG3</t>
  </si>
  <si>
    <t>21/88</t>
  </si>
  <si>
    <t>metal ion transport (GO:0030001)</t>
  </si>
  <si>
    <t>CHRM2;GPR17;CHRM1;ACTN2;FPR1;GPR20;HTR2C;ADRA1D;GPR4;PTH1R;FPR2;ADRA1A;LTB4R;CXCR2;P2RY1;AGTR1;NMUR2;NMUR1;VIP;F2RL3</t>
  </si>
  <si>
    <t>20/81</t>
  </si>
  <si>
    <t>phospholipase C-activating G protein-coupled receptor signaling pathway (GO:0007200)</t>
  </si>
  <si>
    <t>VIPR1;ADCYAP1R1;RAMP2;VIPR2;RAMP3;CALCB;CALCRL;ADCY4;GPR20;ADM;ADRB1;FPR2;PTH1R;MEFV;RXFP1;INS;CDH5;GPER1;ENPP3;CGA;ELANE;TSHB;PTGDR;PTGIR;PTGIS;ADIPOQ;GLP2R;NR1H4;SCTR;APOA1;NR1D1;KLF4;FGR;ADCYAP1;IL6;LRFN5;TEK;VIP</t>
  </si>
  <si>
    <t>38/212</t>
  </si>
  <si>
    <t>negative regulation of inflammatory response (GO:0050728)</t>
  </si>
  <si>
    <t>PDGFRA;CSRP3;ACTC1;MYL2;NRAP;TCAP;NEB;TTN</t>
  </si>
  <si>
    <t>8/15</t>
  </si>
  <si>
    <t>cardiac myofibril assembly (GO:0055003)</t>
  </si>
  <si>
    <t>MYBPC3;RYR2;ATP1A2;KLHL41;TTN;MYL4;CSRP3;MYH3;TNNT2;MYL3;TNNT3;CASQ2;TCAP;SCN4B;MYH6;MYH7</t>
  </si>
  <si>
    <t>16/54</t>
  </si>
  <si>
    <t>striated muscle contraction (GO:0006941)</t>
  </si>
  <si>
    <t>TRIM72;TAGLN;LAMA2;CAV3;FHL1;TCF21;NEB;CACNA1H;POU6F1;MYH3;SGCA;CAPN3;SPEG;ITGA7;ANKRD2;SGCG;MYH6</t>
  </si>
  <si>
    <t>17/58</t>
  </si>
  <si>
    <t>muscle organ development (GO:0007517)</t>
  </si>
  <si>
    <t>ACVRL1;FOXC2;POPDC3;NDRG4;BMP10;RAMP2;GATA5;LDB3;CACNA1C;CSRP3;SCUBE1;SOX17;SOX18;GPC3;NKX2-5;CER1;SGCG;MYBPC3;MYOCD;FOXF1;OSR1;NTRK3;TBX5;POU6F1;TBX2;TGFBR3;SYNPO2L;MYL2;TCAP;TEK;FGF12;MYH6;MYH7</t>
  </si>
  <si>
    <t>33/164</t>
  </si>
  <si>
    <t>heart development (GO:0007507)</t>
  </si>
  <si>
    <t>HBZ;HBM;HBG2;GPX3;HBG1;HBE1;HBB;HBA1;HBD;MPO</t>
  </si>
  <si>
    <t>10/21</t>
  </si>
  <si>
    <t>hydrogen peroxide catabolic process (GO:0042744)</t>
  </si>
  <si>
    <t>CRP;SERPINE1;FPR2;REG3G;EPX;CFP;MPO;GNLY;STAB1;S100A12;IL12A;CTSG;NLRP1;PGLYRP1;ELANE;CAMP;CHGA;SLC11A1;DEFA4;DEFA5;SFTPD;PLA2G2A;DEFA3;RNASE3;AZU1;DEFA1;RNASE2;IRGM;FGR;IL6;TF;BPI;LYG2;S100A9;S100A8</t>
  </si>
  <si>
    <t>35/176</t>
  </si>
  <si>
    <t>defense response to bacterium (GO:0042742)</t>
  </si>
  <si>
    <t>MYBPC3;RYR2;ATP1A2;TTN;MYL4;CSRP3;TNNT2;MYL3;CASQ2;TCAP;SCN4B;MYH6;MYH7</t>
  </si>
  <si>
    <t>13/34</t>
  </si>
  <si>
    <t>cardiac muscle contraction (GO:0060048)</t>
  </si>
  <si>
    <t>RYR2;CALCB;CHRNA9;FPR1;ADRA1D;ATP1A2;CACNA1C;FPR2;ADRA1A;C1QTNF1;CALB1;CXCR1;TBXA2R;GPER1;CXCR2;P2RY1;CDH23;PROK2;CD36;FFAR1;PTGDR;PDGFRA;PTGIR;CAV3;TRPC3;TRPC4;CAV1;F2;ADCYAP1;DLG4;AGTR1;NMUR2</t>
  </si>
  <si>
    <t>32/148</t>
  </si>
  <si>
    <t>regulation of cytosolic calcium ion concentration (GO:0051480)</t>
  </si>
  <si>
    <t>RYR2;CHRNA9;FPR1;GPR20;HTR2C;ADRA1D;CACNA1C;FPR2;ADRA1A;JPH2;C1QTNF1;CXCR1;TBXA2R;GPER1;CXCR2;P2RY1;PROK2;CD36;FFAR1;PTGDR;PDGFRA;GPR17;PTGIR;CAV3;TRPC3;CAV1;GPR4;ADCYAP1;DLG4;P2RX2;AGTR1;NMUR2;F2RL3</t>
  </si>
  <si>
    <t>33/147</t>
  </si>
  <si>
    <t>positive regulation of cytosolic calcium ion concentration (GO:0007204)</t>
  </si>
  <si>
    <t>REG1B;DEFA4;REG1A;DEFA5;DEFA3;RNASE3;REG3G;DEFA1;PPBP;CXCL3;F2;CXCL14;GNLY;MUC7;S100A12;PGLYRP1;S100A9;CAMP;PF4V1;PF4</t>
  </si>
  <si>
    <t>20/64</t>
  </si>
  <si>
    <t>antimicrobial humoral immune response mediated by antimicrobial peptide (GO:0061844)</t>
  </si>
  <si>
    <t>MYBPC3;RYR2;ATP1A2;TTN;MYL4;CSRP3;ACTC1;MYL2;TNNT2;MYL3;CASQ2;TCAP;SCN4B;SGCG;MYH6;MYH7</t>
  </si>
  <si>
    <t>16/41</t>
  </si>
  <si>
    <t>heart contraction (GO:0060047)</t>
  </si>
  <si>
    <t>TMOD1;BMP10;ACTN2;LMOD1;SORBS1;KLHL41;LMOD2;TTN;CSRP3;MYH3;OBSCN;ACTC1;SYNPO2L;TNNT2;EPB41L2;TNNT3;ANKRD1;CAPN3;TCAP;CASQ1;MYOZ2;MYH10;MYH6</t>
  </si>
  <si>
    <t>23/76</t>
  </si>
  <si>
    <t>actomyosin structure organization (GO:0031032)</t>
  </si>
  <si>
    <t>MYBPC3;BMP10;TTN;TGFBR3;ACTC1;MYL2;TNNT2;MYL3;ANKRD1;S1PR1;TCAP;NKX2-5;MYH6;ENG;MYH7</t>
  </si>
  <si>
    <t>15/32</t>
  </si>
  <si>
    <t>cardiac muscle tissue morphogenesis (GO:0055008)</t>
  </si>
  <si>
    <t>BMP10;ACTN2;LMOD2;TTN;CSRP3;MYH3;OBSCN;SYNPO2L;TNNT2;TNNT3;ANKRD1;CAPN3;TCAP;CASQ1;MYOZ2;MYH6</t>
  </si>
  <si>
    <t>16/28</t>
  </si>
  <si>
    <t>sarcomere organization (GO:0045214)</t>
  </si>
  <si>
    <t>MYBPC3;TMOD1;ACTN2;TPM2;NEB;TTN;MYL4;ACTA1;MYH2;ACTC1;DES;MYH3;MYL1;MYL2;TNNT2;MYL3;TNNT3;TCAP;MYH6;MYH7</t>
  </si>
  <si>
    <t>20/38</t>
  </si>
  <si>
    <t>muscle filament sliding (GO:0030049)</t>
  </si>
  <si>
    <t>actin-myosin filament sliding (GO:0033275)</t>
  </si>
  <si>
    <t>TMOD1;PDGFRA;BMP10;ACTN2;LMOD1;KLHL41;LMOD2;TTN;CSRP3;ACTC1;MYH3;OBSCN;SYNPO2L;MYL2;TNNT2;TNNT3;ANKRD1;CAPN3;TCAP;CASQ1;MYOZ2;MYH6</t>
  </si>
  <si>
    <t>22/43</t>
  </si>
  <si>
    <t>myofibril assembly (GO:0030239)</t>
  </si>
  <si>
    <t>TRIM72;LMOD1;ADRA1A;ACTG2;CACNA1H;LTB4R;LMOD2;TTN;SGCA;MYH11;CACNA1S;ANKRD2;CHRNB2;TMOD1;MYBPC3;CAV3;ACTN2;KCNJ12;TPM2;NEB;SORBS1;KLHL41;MYL4;ACTA1;P2RX6;MYH2;MYL7;MYH3;ACTC1;DES;MYL1;MYOT;MYL2;TNNT2;MYL3;FXYD1;TNNT3;CASQ2;TCAP;NMUR1;MYL9;CRYAB;MYH6;MYH7</t>
  </si>
  <si>
    <t>44/129</t>
  </si>
  <si>
    <t>muscle contraction (GO:0006936)</t>
  </si>
  <si>
    <t>COL17A1;LAMA5;TMPRSS6;ITGB4;LAMA4;COL11A2;KLK5;PDGFB;ICAM4;THBS1;ADAMTS16;ADAMTS19;HAS3;COL10A1;ITGB6;ADAMTS6;JAM3;FGB;FGA;MMP7;DST;COL23A1;SPINK5;MFAP5;COL2A1;MMP13;OPTC;MATN1;COL4A6;COL20A1;ITGA5</t>
  </si>
  <si>
    <t>31/300</t>
  </si>
  <si>
    <t>FGB;DPP4;NEUROD1;FGA;NOS2;RASL10B;IL1B;SLC2A2;GCG;GCK;GIP;RAPGEF4</t>
  </si>
  <si>
    <t>12/74</t>
  </si>
  <si>
    <t>SERPINA10;PLA2G10;PRSS37;SPINK13;IQCF1</t>
  </si>
  <si>
    <t>5/14</t>
  </si>
  <si>
    <t>regulation of acrosome reaction (GO:0060046)</t>
  </si>
  <si>
    <t>FAM9B;PRM2;SPINK2;DPY19L2;RIMBP3C;SYCP3;SPANXB1;TNP1;TSSK2</t>
  </si>
  <si>
    <t>9/43</t>
  </si>
  <si>
    <t>spermatid development (GO:0007286)</t>
  </si>
  <si>
    <t>COL17A1;LAMA5;ITGB4;LAMA4;COL11A2;PDGFB;ICAM4;THBS1;ADAMTS16;ADAMTS19;COL10A1;ITGB6;ADAMTS6;JAM3;FGB;FGA;MMP7;COL23A1;SPINK5;HRNR;MFAP5;COL2A1;MMP13;MATN1;COL4A6;ITGA5</t>
  </si>
  <si>
    <t>26/217</t>
  </si>
  <si>
    <t>COL17A1;LAMA5;ITGB4;LAMA4;COL11A2;PDGFB;ICAM4;THBS1;ADAMTS16;ADAMTS19;COL10A1;ITGB6;ADAMTS6;JAM3;FGB;FGA;MMP7;COL23A1;SPINK5;TEX14;MFAP5;COL2A1;MMP13;MATN1;COL4A6;ITGA5</t>
  </si>
  <si>
    <t>26/216</t>
  </si>
  <si>
    <t>extracellular structure organization (GO:0043062)</t>
  </si>
  <si>
    <t>AVPR1B;IL1B;CYP4A11;PLA2G10</t>
  </si>
  <si>
    <t>4/7</t>
  </si>
  <si>
    <t>positive regulation of icosanoid secretion (GO:0032305)</t>
  </si>
  <si>
    <t>SPHK1;HAND2;IL1B;RELL2;GDF6;XDH;SASH1</t>
  </si>
  <si>
    <t>7/24</t>
  </si>
  <si>
    <t>positive regulation of p38MAPK cascade (GO:1900745)</t>
  </si>
  <si>
    <t>CERS3;COL17A1;SPRR2E;WNT10A;CALML5;BNC1;SPINK5;KLK5;DLL1;KRT85;KRT9;CASP14;KRT14;ZNF750</t>
  </si>
  <si>
    <t>14/83</t>
  </si>
  <si>
    <t>epidermis development (GO:0008544)</t>
  </si>
  <si>
    <t>RARRES2;ABCA4;APOC3;APOA4;CYP3A4;RLBP1;CYP2C8;AWAT2;ALDH1A2;RHO;SDC1;LRAT;ALDH8A1;UGT1A8;UGT1A7</t>
  </si>
  <si>
    <t>15/92</t>
  </si>
  <si>
    <t>retinoid metabolic process (GO:0001523)</t>
  </si>
  <si>
    <t>GGTLC2;ALOX5;ALOX5AP;PLA2G4A;PLA2G5;LTC4S</t>
  </si>
  <si>
    <t>6/19</t>
  </si>
  <si>
    <t>leukotriene biosynthetic process (GO:0019370)</t>
  </si>
  <si>
    <t>CCL14;RET;ZAP70;CCL22;CCL21;TBX21;CCL19;CCL17;CX3CL1</t>
  </si>
  <si>
    <t>9/40</t>
  </si>
  <si>
    <t>lymphocyte migration (GO:0072676)</t>
  </si>
  <si>
    <t>TNFSF18;EDARADD;CCL14;PID1;TNFRSF6B;CCL22;TNFSF14;CCL21;TNFSF12;TNFRSF9;NPNT;TNFRSF1B;TNF;CX3CL1;EDA2R;ZFP36L2;EDAR;HYAL1;TNFSF11;PTK2B;TNFRSF14;CCL19;TDGF1;CCL17</t>
  </si>
  <si>
    <t>24/194</t>
  </si>
  <si>
    <t>cellular response to tumor necrosis factor (GO:0071356)</t>
  </si>
  <si>
    <t>CCL21;LILRB1;CCL19;GAS6</t>
  </si>
  <si>
    <t>negative regulation of dendritic cell apoptotic process (GO:2000669)</t>
  </si>
  <si>
    <t>ALOX5;ALOX5AP;LTC4S;ALOX15B</t>
  </si>
  <si>
    <t>lipoxin biosynthetic process (GO:2001301)</t>
  </si>
  <si>
    <t>PDGFRB;NTRK1;ZAP70;EFEMP1;FES;PTK2B;FYN;EPHB2;JAK3;TTBK1;DDR2</t>
  </si>
  <si>
    <t>11/56</t>
  </si>
  <si>
    <t>peptidyl-tyrosine modification (GO:0018212)</t>
  </si>
  <si>
    <t>FBN2;ECM2;ELN;NCAN;PAPLN;ICAM2;LAMC2;ICAM5;MMP21;HAPLN1;MMP20;COMP;ADAMTS13;SPOCK2;ADAMTS17;ADAMTSL2;MMP28;COL27A1;VWF;NPNT;COLQ;BCAN;MMP16;SMOC1;COL6A2;COL6A1;DDR2</t>
  </si>
  <si>
    <t>27/217</t>
  </si>
  <si>
    <t>PDGFRB;NTRK1;TXK;AATK;TTBK1;ZAP70;EFEMP1;FES;PTK2B;FYN;EPHB2;JAK3;DDR2</t>
  </si>
  <si>
    <t>13/69</t>
  </si>
  <si>
    <t>peptidyl-tyrosine phosphorylation (GO:0018108)</t>
  </si>
  <si>
    <t>27/216</t>
  </si>
  <si>
    <t>GABRB3;SLC12A2;CLIC5;SLC12A4;TTYH1;SLC4A10;CLCNKA;SLC6A1;ANO4;GABRG3;CLCN6;GLRA3;BSND;GABRE</t>
  </si>
  <si>
    <t>14/76</t>
  </si>
  <si>
    <t>chloride transport (GO:0006821)</t>
  </si>
  <si>
    <t>Sheet names</t>
  </si>
  <si>
    <t>GO_Biol_Proc_2021_PI minus1</t>
  </si>
  <si>
    <t>GO_Biological_Proc_2021_Shared</t>
  </si>
  <si>
    <t>GO_Biol_Proc_2021_PI plus1</t>
  </si>
  <si>
    <t>KEGG_2021_Human_PI minus1</t>
  </si>
  <si>
    <t>KEGG_2021_Human_Shared</t>
  </si>
  <si>
    <t>KEGG_2021_Human_PI plus1</t>
  </si>
  <si>
    <t>Comments</t>
  </si>
  <si>
    <t xml:space="preserve">GO term analysis for Biological Processes (Human 2021 database), unique genes in PI=-1 </t>
  </si>
  <si>
    <t>GO term analysis for Biological Processes (Human 2021 database), unique genes in PI=+1</t>
  </si>
  <si>
    <t xml:space="preserve">GO term analysis for Biological Processes (Human 2021 database), shared genes in PI=-1 and PI=+1 </t>
  </si>
  <si>
    <t xml:space="preserve">KEGG pathway analysis (Human 2021 database), unique genes in PI=-1 </t>
  </si>
  <si>
    <t xml:space="preserve">KEGG pathway analysis (Human 2021 database), shared genes in PI=-1 and PI=+1 </t>
  </si>
  <si>
    <t>KEGG pathway analysis (Human 2021 database), unique genes in PI=+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FF0000"/>
      <name val="Calibri (Body)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49" fontId="0" fillId="0" borderId="0" xfId="0" applyNumberFormat="1"/>
    <xf numFmtId="11" fontId="0" fillId="0" borderId="0" xfId="0" applyNumberFormat="1"/>
    <xf numFmtId="0" fontId="0" fillId="0" borderId="0" xfId="0" quotePrefix="1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60E2D3-AEA5-204F-91F4-14C0FB3C2268}">
  <dimension ref="A1:B7"/>
  <sheetViews>
    <sheetView tabSelected="1" workbookViewId="0">
      <selection activeCell="H10" sqref="H10"/>
    </sheetView>
  </sheetViews>
  <sheetFormatPr baseColWidth="10" defaultRowHeight="16" x14ac:dyDescent="0.2"/>
  <cols>
    <col min="1" max="1" width="29.5" bestFit="1" customWidth="1"/>
  </cols>
  <sheetData>
    <row r="1" spans="1:2" x14ac:dyDescent="0.2">
      <c r="A1" t="s">
        <v>430</v>
      </c>
      <c r="B1" t="s">
        <v>437</v>
      </c>
    </row>
    <row r="2" spans="1:2" x14ac:dyDescent="0.2">
      <c r="A2" t="s">
        <v>431</v>
      </c>
      <c r="B2" t="s">
        <v>438</v>
      </c>
    </row>
    <row r="3" spans="1:2" x14ac:dyDescent="0.2">
      <c r="A3" t="s">
        <v>432</v>
      </c>
      <c r="B3" t="s">
        <v>440</v>
      </c>
    </row>
    <row r="4" spans="1:2" x14ac:dyDescent="0.2">
      <c r="A4" t="s">
        <v>433</v>
      </c>
      <c r="B4" t="s">
        <v>439</v>
      </c>
    </row>
    <row r="5" spans="1:2" x14ac:dyDescent="0.2">
      <c r="A5" t="s">
        <v>434</v>
      </c>
      <c r="B5" t="s">
        <v>441</v>
      </c>
    </row>
    <row r="6" spans="1:2" x14ac:dyDescent="0.2">
      <c r="A6" t="s">
        <v>435</v>
      </c>
      <c r="B6" t="s">
        <v>442</v>
      </c>
    </row>
    <row r="7" spans="1:2" x14ac:dyDescent="0.2">
      <c r="A7" t="s">
        <v>436</v>
      </c>
      <c r="B7" t="s">
        <v>4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0C3F18-2EA1-3F40-B294-04056F974606}">
  <dimension ref="A1:I11"/>
  <sheetViews>
    <sheetView workbookViewId="0">
      <selection activeCell="A2" sqref="A2"/>
    </sheetView>
  </sheetViews>
  <sheetFormatPr baseColWidth="10" defaultRowHeight="16" x14ac:dyDescent="0.2"/>
  <cols>
    <col min="1" max="1" width="58.5" bestFit="1" customWidth="1"/>
  </cols>
  <sheetData>
    <row r="1" spans="1:9" x14ac:dyDescent="0.2">
      <c r="A1" s="1" t="s">
        <v>0</v>
      </c>
      <c r="B1" s="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s="1" t="s">
        <v>429</v>
      </c>
      <c r="B2" s="1" t="s">
        <v>428</v>
      </c>
      <c r="C2" s="2">
        <v>1.0355081183866201E-4</v>
      </c>
      <c r="D2">
        <v>0.133117330348826</v>
      </c>
      <c r="E2">
        <v>0</v>
      </c>
      <c r="F2">
        <v>0</v>
      </c>
      <c r="G2">
        <v>3.7068576584705601</v>
      </c>
      <c r="H2">
        <v>34.012080170920001</v>
      </c>
      <c r="I2" t="s">
        <v>427</v>
      </c>
    </row>
    <row r="3" spans="1:9" x14ac:dyDescent="0.2">
      <c r="A3" s="1" t="s">
        <v>392</v>
      </c>
      <c r="B3" s="1" t="s">
        <v>426</v>
      </c>
      <c r="C3" s="2">
        <v>1.3711512598025701E-4</v>
      </c>
      <c r="D3">
        <v>0.133117330348826</v>
      </c>
      <c r="E3">
        <v>0</v>
      </c>
      <c r="F3">
        <v>0</v>
      </c>
      <c r="G3">
        <v>2.3560692181381802</v>
      </c>
      <c r="H3">
        <v>20.956504487839201</v>
      </c>
      <c r="I3" t="s">
        <v>421</v>
      </c>
    </row>
    <row r="4" spans="1:9" x14ac:dyDescent="0.2">
      <c r="A4" s="1" t="s">
        <v>425</v>
      </c>
      <c r="B4" s="1" t="s">
        <v>424</v>
      </c>
      <c r="C4" s="2">
        <v>1.4302786501613099E-4</v>
      </c>
      <c r="D4">
        <v>0.133117330348826</v>
      </c>
      <c r="E4">
        <v>0</v>
      </c>
      <c r="F4">
        <v>0</v>
      </c>
      <c r="G4">
        <v>3.8087648159700498</v>
      </c>
      <c r="H4">
        <v>33.716980408403899</v>
      </c>
      <c r="I4" t="s">
        <v>423</v>
      </c>
    </row>
    <row r="5" spans="1:9" x14ac:dyDescent="0.2">
      <c r="A5" s="1" t="s">
        <v>196</v>
      </c>
      <c r="B5" s="1" t="s">
        <v>422</v>
      </c>
      <c r="C5" s="2">
        <v>1.4815506994860999E-4</v>
      </c>
      <c r="D5">
        <v>0.133117330348826</v>
      </c>
      <c r="E5">
        <v>0</v>
      </c>
      <c r="F5">
        <v>0</v>
      </c>
      <c r="G5">
        <v>2.3435432081530001</v>
      </c>
      <c r="H5">
        <v>20.663608842816299</v>
      </c>
      <c r="I5" t="s">
        <v>421</v>
      </c>
    </row>
    <row r="6" spans="1:9" x14ac:dyDescent="0.2">
      <c r="A6" s="1" t="s">
        <v>420</v>
      </c>
      <c r="B6" s="1" t="s">
        <v>419</v>
      </c>
      <c r="C6" s="2">
        <v>3.1341137547839202E-4</v>
      </c>
      <c r="D6">
        <v>0.15154484324079201</v>
      </c>
      <c r="E6">
        <v>0</v>
      </c>
      <c r="F6">
        <v>0</v>
      </c>
      <c r="G6">
        <v>4.00594788336723</v>
      </c>
      <c r="H6">
        <v>32.319963213735598</v>
      </c>
      <c r="I6" t="s">
        <v>418</v>
      </c>
    </row>
    <row r="7" spans="1:9" x14ac:dyDescent="0.2">
      <c r="A7" s="1" t="s">
        <v>417</v>
      </c>
      <c r="B7" s="1" t="s">
        <v>394</v>
      </c>
      <c r="C7" s="2">
        <v>3.3977018890578E-4</v>
      </c>
      <c r="D7">
        <v>0.15154484324079201</v>
      </c>
      <c r="E7">
        <v>0</v>
      </c>
      <c r="F7">
        <v>0</v>
      </c>
      <c r="G7">
        <v>21.766608896591499</v>
      </c>
      <c r="H7">
        <v>173.855152835399</v>
      </c>
      <c r="I7" t="s">
        <v>416</v>
      </c>
    </row>
    <row r="8" spans="1:9" x14ac:dyDescent="0.2">
      <c r="A8" s="1" t="s">
        <v>415</v>
      </c>
      <c r="B8" s="1" t="s">
        <v>394</v>
      </c>
      <c r="C8" s="2">
        <v>3.3977018890578E-4</v>
      </c>
      <c r="D8">
        <v>0.15154484324079201</v>
      </c>
      <c r="E8">
        <v>0</v>
      </c>
      <c r="F8">
        <v>0</v>
      </c>
      <c r="G8">
        <v>21.766608896591499</v>
      </c>
      <c r="H8">
        <v>173.855152835399</v>
      </c>
      <c r="I8" t="s">
        <v>414</v>
      </c>
    </row>
    <row r="9" spans="1:9" x14ac:dyDescent="0.2">
      <c r="A9" s="1" t="s">
        <v>413</v>
      </c>
      <c r="B9" s="1" t="s">
        <v>412</v>
      </c>
      <c r="C9" s="2">
        <v>3.6754467865487202E-4</v>
      </c>
      <c r="D9">
        <v>0.15154484324079201</v>
      </c>
      <c r="E9">
        <v>0</v>
      </c>
      <c r="F9">
        <v>0</v>
      </c>
      <c r="G9">
        <v>2.32455648926237</v>
      </c>
      <c r="H9">
        <v>18.384140109556</v>
      </c>
      <c r="I9" t="s">
        <v>411</v>
      </c>
    </row>
    <row r="10" spans="1:9" x14ac:dyDescent="0.2">
      <c r="A10" s="1" t="s">
        <v>410</v>
      </c>
      <c r="B10" s="1" t="s">
        <v>409</v>
      </c>
      <c r="C10" s="2">
        <v>3.79494599100481E-4</v>
      </c>
      <c r="D10">
        <v>0.15154484324079201</v>
      </c>
      <c r="E10">
        <v>0</v>
      </c>
      <c r="F10">
        <v>0</v>
      </c>
      <c r="G10">
        <v>4.7530531457929701</v>
      </c>
      <c r="H10">
        <v>37.4382320384953</v>
      </c>
      <c r="I10" t="s">
        <v>408</v>
      </c>
    </row>
    <row r="11" spans="1:9" x14ac:dyDescent="0.2">
      <c r="A11" s="1" t="s">
        <v>407</v>
      </c>
      <c r="B11" s="1" t="s">
        <v>406</v>
      </c>
      <c r="C11" s="2">
        <v>5.2502754570684198E-4</v>
      </c>
      <c r="D11">
        <v>0.16644259898380101</v>
      </c>
      <c r="E11">
        <v>0</v>
      </c>
      <c r="F11">
        <v>0</v>
      </c>
      <c r="G11">
        <v>7.5436698717948696</v>
      </c>
      <c r="H11">
        <v>56.9702462000282</v>
      </c>
      <c r="I11" t="s">
        <v>405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59BB3-E887-CC47-82AA-08C814B10F61}">
  <dimension ref="A1:I96"/>
  <sheetViews>
    <sheetView workbookViewId="0">
      <selection activeCell="A2" sqref="A2"/>
    </sheetView>
  </sheetViews>
  <sheetFormatPr baseColWidth="10" defaultRowHeight="16" x14ac:dyDescent="0.2"/>
  <cols>
    <col min="1" max="1" width="78" customWidth="1"/>
  </cols>
  <sheetData>
    <row r="1" spans="1:9" x14ac:dyDescent="0.2">
      <c r="A1" t="s">
        <v>0</v>
      </c>
      <c r="B1" s="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377</v>
      </c>
      <c r="B2" s="1" t="s">
        <v>376</v>
      </c>
      <c r="C2" s="2">
        <v>4.1827477705582898E-16</v>
      </c>
      <c r="D2" s="2">
        <v>1.5764776347234201E-12</v>
      </c>
      <c r="E2">
        <v>0</v>
      </c>
      <c r="F2">
        <v>0</v>
      </c>
      <c r="G2">
        <v>5.5941560938100698</v>
      </c>
      <c r="H2">
        <v>198.091266321962</v>
      </c>
      <c r="I2" t="s">
        <v>375</v>
      </c>
    </row>
    <row r="3" spans="1:9" x14ac:dyDescent="0.2">
      <c r="A3" t="s">
        <v>374</v>
      </c>
      <c r="B3" s="1" t="s">
        <v>373</v>
      </c>
      <c r="C3" s="2">
        <v>6.1759659796705397E-13</v>
      </c>
      <c r="D3" s="2">
        <v>1.1638607888689101E-9</v>
      </c>
      <c r="E3">
        <v>0</v>
      </c>
      <c r="F3">
        <v>0</v>
      </c>
      <c r="G3">
        <v>11.2147465437788</v>
      </c>
      <c r="H3">
        <v>315.27950684631099</v>
      </c>
      <c r="I3" t="s">
        <v>372</v>
      </c>
    </row>
    <row r="4" spans="1:9" x14ac:dyDescent="0.2">
      <c r="A4" t="s">
        <v>371</v>
      </c>
      <c r="B4" s="1" t="s">
        <v>369</v>
      </c>
      <c r="C4" s="2">
        <v>3.50615329979139E-12</v>
      </c>
      <c r="D4" s="2">
        <v>3.30367294672844E-9</v>
      </c>
      <c r="E4">
        <v>0</v>
      </c>
      <c r="F4">
        <v>0</v>
      </c>
      <c r="G4">
        <v>11.8824448349931</v>
      </c>
      <c r="H4">
        <v>313.41732526629897</v>
      </c>
      <c r="I4" t="s">
        <v>368</v>
      </c>
    </row>
    <row r="5" spans="1:9" x14ac:dyDescent="0.2">
      <c r="A5" t="s">
        <v>370</v>
      </c>
      <c r="B5" s="1" t="s">
        <v>369</v>
      </c>
      <c r="C5" s="2">
        <v>3.50615329979139E-12</v>
      </c>
      <c r="D5" s="2">
        <v>3.30367294672844E-9</v>
      </c>
      <c r="E5">
        <v>0</v>
      </c>
      <c r="F5">
        <v>0</v>
      </c>
      <c r="G5">
        <v>11.8824448349931</v>
      </c>
      <c r="H5">
        <v>313.41732526629897</v>
      </c>
      <c r="I5" t="s">
        <v>368</v>
      </c>
    </row>
    <row r="6" spans="1:9" x14ac:dyDescent="0.2">
      <c r="A6" t="s">
        <v>367</v>
      </c>
      <c r="B6" s="1" t="s">
        <v>366</v>
      </c>
      <c r="C6" s="2">
        <v>9.9639885900620702E-11</v>
      </c>
      <c r="D6" s="2">
        <v>7.5108545991887895E-8</v>
      </c>
      <c r="E6">
        <v>0</v>
      </c>
      <c r="F6">
        <v>0</v>
      </c>
      <c r="G6">
        <v>14.2302746931618</v>
      </c>
      <c r="H6">
        <v>327.715521495161</v>
      </c>
      <c r="I6" t="s">
        <v>365</v>
      </c>
    </row>
    <row r="7" spans="1:9" x14ac:dyDescent="0.2">
      <c r="A7" t="s">
        <v>364</v>
      </c>
      <c r="B7" s="1" t="s">
        <v>363</v>
      </c>
      <c r="C7" s="2">
        <v>1.43147211247431E-8</v>
      </c>
      <c r="D7" s="2">
        <v>8.9920306531927997E-6</v>
      </c>
      <c r="E7">
        <v>0</v>
      </c>
      <c r="F7">
        <v>0</v>
      </c>
      <c r="G7">
        <v>9.4090159428257198</v>
      </c>
      <c r="H7">
        <v>169.94543312659999</v>
      </c>
      <c r="I7" t="s">
        <v>362</v>
      </c>
    </row>
    <row r="8" spans="1:9" x14ac:dyDescent="0.2">
      <c r="A8" t="s">
        <v>361</v>
      </c>
      <c r="B8" s="1" t="s">
        <v>360</v>
      </c>
      <c r="C8" s="2">
        <v>5.6418576433696798E-8</v>
      </c>
      <c r="D8" s="2">
        <v>3.0377373511229E-5</v>
      </c>
      <c r="E8">
        <v>0</v>
      </c>
      <c r="F8">
        <v>0</v>
      </c>
      <c r="G8">
        <v>4.6401364159801499</v>
      </c>
      <c r="H8">
        <v>77.4460454120875</v>
      </c>
      <c r="I8" t="s">
        <v>359</v>
      </c>
    </row>
    <row r="9" spans="1:9" x14ac:dyDescent="0.2">
      <c r="A9" t="s">
        <v>358</v>
      </c>
      <c r="B9" s="1" t="s">
        <v>357</v>
      </c>
      <c r="C9" s="2">
        <v>1.13935008707653E-7</v>
      </c>
      <c r="D9" s="2">
        <v>5.3677630977393003E-5</v>
      </c>
      <c r="E9">
        <v>0</v>
      </c>
      <c r="F9">
        <v>0</v>
      </c>
      <c r="G9">
        <v>6.82566919929865</v>
      </c>
      <c r="H9">
        <v>109.12632587835201</v>
      </c>
      <c r="I9" t="s">
        <v>356</v>
      </c>
    </row>
    <row r="10" spans="1:9" x14ac:dyDescent="0.2">
      <c r="A10" t="s">
        <v>355</v>
      </c>
      <c r="B10" s="1" t="s">
        <v>354</v>
      </c>
      <c r="C10" s="2">
        <v>2.28431722312159E-7</v>
      </c>
      <c r="D10" s="2">
        <v>9.5662129043836604E-5</v>
      </c>
      <c r="E10">
        <v>0</v>
      </c>
      <c r="F10">
        <v>0</v>
      </c>
      <c r="G10">
        <v>4.8540767960803102</v>
      </c>
      <c r="H10">
        <v>74.228680607466998</v>
      </c>
      <c r="I10" t="s">
        <v>353</v>
      </c>
    </row>
    <row r="11" spans="1:9" x14ac:dyDescent="0.2">
      <c r="A11" t="s">
        <v>352</v>
      </c>
      <c r="B11" s="1" t="s">
        <v>351</v>
      </c>
      <c r="C11" s="2">
        <v>2.6609988666366597E-7</v>
      </c>
      <c r="D11" s="2">
        <v>1.00293047283536E-4</v>
      </c>
      <c r="E11">
        <v>0</v>
      </c>
      <c r="F11">
        <v>0</v>
      </c>
      <c r="G11">
        <v>3.1030416951469499</v>
      </c>
      <c r="H11">
        <v>46.978171084641303</v>
      </c>
      <c r="I11" t="s">
        <v>350</v>
      </c>
    </row>
    <row r="12" spans="1:9" x14ac:dyDescent="0.2">
      <c r="A12" t="s">
        <v>349</v>
      </c>
      <c r="B12" s="1" t="s">
        <v>348</v>
      </c>
      <c r="C12" s="2">
        <v>9.752975384853039E-7</v>
      </c>
      <c r="D12" s="2">
        <v>3.3417240205010001E-4</v>
      </c>
      <c r="E12">
        <v>0</v>
      </c>
      <c r="F12">
        <v>0</v>
      </c>
      <c r="G12">
        <v>2.9550605228359199</v>
      </c>
      <c r="H12">
        <v>40.899583856176797</v>
      </c>
      <c r="I12" t="s">
        <v>347</v>
      </c>
    </row>
    <row r="13" spans="1:9" x14ac:dyDescent="0.2">
      <c r="A13" t="s">
        <v>346</v>
      </c>
      <c r="B13" s="1" t="s">
        <v>345</v>
      </c>
      <c r="C13" s="2">
        <v>2.3309151819351501E-6</v>
      </c>
      <c r="D13" s="2">
        <v>7.0442061258075E-4</v>
      </c>
      <c r="E13">
        <v>0</v>
      </c>
      <c r="F13">
        <v>0</v>
      </c>
      <c r="G13">
        <v>6.5920986831138499</v>
      </c>
      <c r="H13">
        <v>85.494573113937506</v>
      </c>
      <c r="I13" t="s">
        <v>344</v>
      </c>
    </row>
    <row r="14" spans="1:9" x14ac:dyDescent="0.2">
      <c r="A14" t="s">
        <v>343</v>
      </c>
      <c r="B14" s="1" t="s">
        <v>342</v>
      </c>
      <c r="C14" s="2">
        <v>2.4296810728441799E-6</v>
      </c>
      <c r="D14" s="2">
        <v>7.0442061258075E-4</v>
      </c>
      <c r="E14">
        <v>0</v>
      </c>
      <c r="F14">
        <v>0</v>
      </c>
      <c r="G14">
        <v>2.6600774608923001</v>
      </c>
      <c r="H14">
        <v>34.388817871309499</v>
      </c>
      <c r="I14" t="s">
        <v>341</v>
      </c>
    </row>
    <row r="15" spans="1:9" x14ac:dyDescent="0.2">
      <c r="A15" t="s">
        <v>340</v>
      </c>
      <c r="B15" s="1" t="s">
        <v>339</v>
      </c>
      <c r="C15" s="2">
        <v>3.25569779729173E-6</v>
      </c>
      <c r="D15" s="2">
        <v>8.7648035699946798E-4</v>
      </c>
      <c r="E15">
        <v>0</v>
      </c>
      <c r="F15">
        <v>0</v>
      </c>
      <c r="G15">
        <v>9.6690845555143703</v>
      </c>
      <c r="H15">
        <v>122.169888249778</v>
      </c>
      <c r="I15" t="s">
        <v>338</v>
      </c>
    </row>
    <row r="16" spans="1:9" x14ac:dyDescent="0.2">
      <c r="A16" t="s">
        <v>337</v>
      </c>
      <c r="B16" s="1" t="s">
        <v>336</v>
      </c>
      <c r="C16" s="2">
        <v>3.5692083541473999E-6</v>
      </c>
      <c r="D16" s="2">
        <v>8.9682308578543696E-4</v>
      </c>
      <c r="E16">
        <v>0</v>
      </c>
      <c r="F16">
        <v>0</v>
      </c>
      <c r="G16">
        <v>2.6978288886685799</v>
      </c>
      <c r="H16">
        <v>33.839317576580498</v>
      </c>
      <c r="I16" t="s">
        <v>335</v>
      </c>
    </row>
    <row r="17" spans="1:9" x14ac:dyDescent="0.2">
      <c r="A17" t="s">
        <v>334</v>
      </c>
      <c r="B17" s="1" t="s">
        <v>333</v>
      </c>
      <c r="C17" s="2">
        <v>4.8784990670844196E-6</v>
      </c>
      <c r="D17">
        <v>1.1491914364900699E-3</v>
      </c>
      <c r="E17">
        <v>0</v>
      </c>
      <c r="F17">
        <v>0</v>
      </c>
      <c r="G17">
        <v>4.4208244187704997</v>
      </c>
      <c r="H17">
        <v>54.069657651396497</v>
      </c>
      <c r="I17" t="s">
        <v>332</v>
      </c>
    </row>
    <row r="18" spans="1:9" x14ac:dyDescent="0.2">
      <c r="A18" t="s">
        <v>331</v>
      </c>
      <c r="B18" s="1" t="s">
        <v>330</v>
      </c>
      <c r="C18" s="2">
        <v>7.9071197970077196E-6</v>
      </c>
      <c r="D18">
        <v>1.7530549714660001E-3</v>
      </c>
      <c r="E18">
        <v>0</v>
      </c>
      <c r="F18">
        <v>0</v>
      </c>
      <c r="G18">
        <v>4.48737272755237</v>
      </c>
      <c r="H18">
        <v>52.716519337502199</v>
      </c>
      <c r="I18" t="s">
        <v>329</v>
      </c>
    </row>
    <row r="19" spans="1:9" x14ac:dyDescent="0.2">
      <c r="A19" t="s">
        <v>328</v>
      </c>
      <c r="B19" s="1" t="s">
        <v>327</v>
      </c>
      <c r="C19" s="2">
        <v>1.1251926685495E-5</v>
      </c>
      <c r="D19">
        <v>2.3560284265350499E-3</v>
      </c>
      <c r="E19">
        <v>0</v>
      </c>
      <c r="F19">
        <v>0</v>
      </c>
      <c r="G19">
        <v>12.143937505194</v>
      </c>
      <c r="H19">
        <v>138.379817920378</v>
      </c>
      <c r="I19" t="s">
        <v>326</v>
      </c>
    </row>
    <row r="20" spans="1:9" x14ac:dyDescent="0.2">
      <c r="A20" t="s">
        <v>325</v>
      </c>
      <c r="B20" s="1" t="s">
        <v>324</v>
      </c>
      <c r="C20" s="2">
        <v>1.20358861642588E-5</v>
      </c>
      <c r="D20">
        <v>2.3875397343732399E-3</v>
      </c>
      <c r="E20">
        <v>0</v>
      </c>
      <c r="F20">
        <v>0</v>
      </c>
      <c r="G20">
        <v>2.3402339682734099</v>
      </c>
      <c r="H20">
        <v>26.509276088991101</v>
      </c>
      <c r="I20" t="s">
        <v>323</v>
      </c>
    </row>
    <row r="21" spans="1:9" x14ac:dyDescent="0.2">
      <c r="A21" t="s">
        <v>322</v>
      </c>
      <c r="B21" s="1" t="s">
        <v>321</v>
      </c>
      <c r="C21" s="2">
        <v>1.3119008300829101E-5</v>
      </c>
      <c r="D21">
        <v>2.4354294036190798E-3</v>
      </c>
      <c r="E21">
        <v>0</v>
      </c>
      <c r="F21">
        <v>0</v>
      </c>
      <c r="G21">
        <v>3.4980360521286502</v>
      </c>
      <c r="H21">
        <v>39.322991655876997</v>
      </c>
      <c r="I21" t="s">
        <v>320</v>
      </c>
    </row>
    <row r="22" spans="1:9" x14ac:dyDescent="0.2">
      <c r="A22" t="s">
        <v>319</v>
      </c>
      <c r="B22" s="1" t="s">
        <v>318</v>
      </c>
      <c r="C22" s="2">
        <v>1.4176663433495401E-5</v>
      </c>
      <c r="D22">
        <v>2.4354294036190798E-3</v>
      </c>
      <c r="E22">
        <v>0</v>
      </c>
      <c r="F22">
        <v>0</v>
      </c>
      <c r="G22">
        <v>3.3448758551906299</v>
      </c>
      <c r="H22">
        <v>37.341904265465899</v>
      </c>
      <c r="I22" t="s">
        <v>317</v>
      </c>
    </row>
    <row r="23" spans="1:9" x14ac:dyDescent="0.2">
      <c r="A23" t="s">
        <v>316</v>
      </c>
      <c r="B23" s="1" t="s">
        <v>315</v>
      </c>
      <c r="C23" s="2">
        <v>1.42158256512655E-5</v>
      </c>
      <c r="D23">
        <v>2.4354294036190798E-3</v>
      </c>
      <c r="E23">
        <v>0</v>
      </c>
      <c r="F23">
        <v>0</v>
      </c>
      <c r="G23">
        <v>7.59588984108494</v>
      </c>
      <c r="H23">
        <v>84.778901839384105</v>
      </c>
      <c r="I23" t="s">
        <v>314</v>
      </c>
    </row>
    <row r="24" spans="1:9" x14ac:dyDescent="0.2">
      <c r="A24" t="s">
        <v>313</v>
      </c>
      <c r="B24" s="1" t="s">
        <v>312</v>
      </c>
      <c r="C24" s="2">
        <v>1.5411856690857399E-5</v>
      </c>
      <c r="D24">
        <v>2.5255342551235502E-3</v>
      </c>
      <c r="E24">
        <v>0</v>
      </c>
      <c r="F24">
        <v>0</v>
      </c>
      <c r="G24">
        <v>6.5010683760683703</v>
      </c>
      <c r="H24">
        <v>72.034265299412993</v>
      </c>
      <c r="I24" t="s">
        <v>311</v>
      </c>
    </row>
    <row r="25" spans="1:9" x14ac:dyDescent="0.2">
      <c r="A25" t="s">
        <v>310</v>
      </c>
      <c r="B25" s="1" t="s">
        <v>309</v>
      </c>
      <c r="C25" s="2">
        <v>2.0796427732685099E-5</v>
      </c>
      <c r="D25">
        <v>3.1636158291663101E-3</v>
      </c>
      <c r="E25">
        <v>0</v>
      </c>
      <c r="F25">
        <v>0</v>
      </c>
      <c r="G25">
        <v>10.6253635834787</v>
      </c>
      <c r="H25">
        <v>114.549168822365</v>
      </c>
      <c r="I25" t="s">
        <v>308</v>
      </c>
    </row>
    <row r="26" spans="1:9" x14ac:dyDescent="0.2">
      <c r="A26" t="s">
        <v>307</v>
      </c>
      <c r="B26" s="1" t="s">
        <v>306</v>
      </c>
      <c r="C26" s="2">
        <v>2.09844509761628E-5</v>
      </c>
      <c r="D26">
        <v>3.1636158291663101E-3</v>
      </c>
      <c r="E26">
        <v>0</v>
      </c>
      <c r="F26">
        <v>0</v>
      </c>
      <c r="G26">
        <v>5.5520344783876201</v>
      </c>
      <c r="H26">
        <v>59.805009823804802</v>
      </c>
      <c r="I26" t="s">
        <v>305</v>
      </c>
    </row>
    <row r="27" spans="1:9" x14ac:dyDescent="0.2">
      <c r="A27" t="s">
        <v>304</v>
      </c>
      <c r="B27" s="1" t="s">
        <v>303</v>
      </c>
      <c r="C27" s="2">
        <v>2.1861675283374201E-5</v>
      </c>
      <c r="D27">
        <v>3.1691020824245199E-3</v>
      </c>
      <c r="E27">
        <v>0</v>
      </c>
      <c r="F27">
        <v>0</v>
      </c>
      <c r="G27">
        <v>7.0891089108910803</v>
      </c>
      <c r="H27">
        <v>76.071635801113104</v>
      </c>
      <c r="I27" t="s">
        <v>302</v>
      </c>
    </row>
    <row r="28" spans="1:9" x14ac:dyDescent="0.2">
      <c r="A28" t="s">
        <v>301</v>
      </c>
      <c r="B28" s="1" t="s">
        <v>300</v>
      </c>
      <c r="C28" s="2">
        <v>2.6594778615449401E-5</v>
      </c>
      <c r="D28">
        <v>3.6962339727424302E-3</v>
      </c>
      <c r="E28">
        <v>0</v>
      </c>
      <c r="F28">
        <v>0</v>
      </c>
      <c r="G28">
        <v>53.054587688734003</v>
      </c>
      <c r="H28">
        <v>558.91923981317302</v>
      </c>
      <c r="I28" t="s">
        <v>299</v>
      </c>
    </row>
    <row r="29" spans="1:9" x14ac:dyDescent="0.2">
      <c r="A29" t="s">
        <v>298</v>
      </c>
      <c r="B29" s="1" t="s">
        <v>297</v>
      </c>
      <c r="C29" s="2">
        <v>2.7459419272164499E-5</v>
      </c>
      <c r="D29">
        <v>3.6962339727424302E-3</v>
      </c>
      <c r="E29">
        <v>0</v>
      </c>
      <c r="F29">
        <v>0</v>
      </c>
      <c r="G29">
        <v>21.2318419523532</v>
      </c>
      <c r="H29">
        <v>222.99381738563901</v>
      </c>
      <c r="I29" t="s">
        <v>296</v>
      </c>
    </row>
    <row r="30" spans="1:9" x14ac:dyDescent="0.2">
      <c r="A30" t="s">
        <v>295</v>
      </c>
      <c r="B30" s="1" t="s">
        <v>294</v>
      </c>
      <c r="C30" s="2">
        <v>2.9018196222941699E-5</v>
      </c>
      <c r="D30">
        <v>3.77136488152646E-3</v>
      </c>
      <c r="E30">
        <v>0</v>
      </c>
      <c r="F30">
        <v>0</v>
      </c>
      <c r="G30">
        <v>2.47425461137707</v>
      </c>
      <c r="H30">
        <v>25.849991472400401</v>
      </c>
      <c r="I30" t="s">
        <v>293</v>
      </c>
    </row>
    <row r="31" spans="1:9" x14ac:dyDescent="0.2">
      <c r="A31" t="s">
        <v>292</v>
      </c>
      <c r="B31" s="1" t="s">
        <v>291</v>
      </c>
      <c r="C31" s="2">
        <v>3.4627744291217097E-5</v>
      </c>
      <c r="D31">
        <v>4.3503989411199104E-3</v>
      </c>
      <c r="E31">
        <v>0</v>
      </c>
      <c r="F31">
        <v>0</v>
      </c>
      <c r="G31">
        <v>3.11173798358733</v>
      </c>
      <c r="H31">
        <v>31.960210682575301</v>
      </c>
      <c r="I31" t="s">
        <v>290</v>
      </c>
    </row>
    <row r="32" spans="1:9" x14ac:dyDescent="0.2">
      <c r="A32" t="s">
        <v>289</v>
      </c>
      <c r="B32" s="1" t="s">
        <v>288</v>
      </c>
      <c r="C32" s="2">
        <v>3.6304943986062899E-5</v>
      </c>
      <c r="D32">
        <v>4.4139785123700299E-3</v>
      </c>
      <c r="E32">
        <v>0</v>
      </c>
      <c r="F32">
        <v>0</v>
      </c>
      <c r="G32">
        <v>9.4442505332557598</v>
      </c>
      <c r="H32">
        <v>96.553830135801107</v>
      </c>
      <c r="I32" t="s">
        <v>287</v>
      </c>
    </row>
    <row r="33" spans="1:9" x14ac:dyDescent="0.2">
      <c r="A33" t="s">
        <v>286</v>
      </c>
      <c r="B33" s="1" t="s">
        <v>285</v>
      </c>
      <c r="C33" s="2">
        <v>6.3609135030660597E-5</v>
      </c>
      <c r="D33">
        <v>7.4919634353299899E-3</v>
      </c>
      <c r="E33">
        <v>0</v>
      </c>
      <c r="F33">
        <v>0</v>
      </c>
      <c r="G33">
        <v>15.923009877977901</v>
      </c>
      <c r="H33">
        <v>153.860118877628</v>
      </c>
      <c r="I33" t="s">
        <v>284</v>
      </c>
    </row>
    <row r="34" spans="1:9" x14ac:dyDescent="0.2">
      <c r="A34" t="s">
        <v>283</v>
      </c>
      <c r="B34" s="1" t="s">
        <v>282</v>
      </c>
      <c r="C34" s="2">
        <v>6.6256803611076199E-5</v>
      </c>
      <c r="D34">
        <v>7.5673300851559497E-3</v>
      </c>
      <c r="E34">
        <v>0</v>
      </c>
      <c r="F34">
        <v>0</v>
      </c>
      <c r="G34">
        <v>2.6427848425265501</v>
      </c>
      <c r="H34">
        <v>25.4288028201514</v>
      </c>
      <c r="I34" t="s">
        <v>281</v>
      </c>
    </row>
    <row r="35" spans="1:9" x14ac:dyDescent="0.2">
      <c r="A35" t="s">
        <v>280</v>
      </c>
      <c r="B35" s="1" t="s">
        <v>279</v>
      </c>
      <c r="C35" s="2">
        <v>6.8976222894714904E-5</v>
      </c>
      <c r="D35">
        <v>7.6462171791229503E-3</v>
      </c>
      <c r="E35">
        <v>0</v>
      </c>
      <c r="F35">
        <v>0</v>
      </c>
      <c r="G35">
        <v>5.9066200737720802</v>
      </c>
      <c r="H35">
        <v>56.595749263362599</v>
      </c>
      <c r="I35" t="s">
        <v>278</v>
      </c>
    </row>
    <row r="36" spans="1:9" x14ac:dyDescent="0.2">
      <c r="A36" t="s">
        <v>277</v>
      </c>
      <c r="B36" s="1" t="s">
        <v>276</v>
      </c>
      <c r="C36" s="2">
        <v>8.1725439033411698E-5</v>
      </c>
      <c r="D36">
        <v>8.8006622776265406E-3</v>
      </c>
      <c r="E36">
        <v>0</v>
      </c>
      <c r="F36">
        <v>0</v>
      </c>
      <c r="G36">
        <v>2.1897681556136201</v>
      </c>
      <c r="H36">
        <v>20.610415907860801</v>
      </c>
      <c r="I36" t="s">
        <v>275</v>
      </c>
    </row>
    <row r="37" spans="1:9" x14ac:dyDescent="0.2">
      <c r="A37" t="s">
        <v>274</v>
      </c>
      <c r="B37" s="1" t="s">
        <v>273</v>
      </c>
      <c r="C37" s="2">
        <v>8.5047008732774202E-5</v>
      </c>
      <c r="D37">
        <v>8.9039493309396103E-3</v>
      </c>
      <c r="E37">
        <v>0</v>
      </c>
      <c r="F37">
        <v>0</v>
      </c>
      <c r="G37">
        <v>5.08639910813823</v>
      </c>
      <c r="H37">
        <v>47.6712909672165</v>
      </c>
      <c r="I37" t="s">
        <v>272</v>
      </c>
    </row>
    <row r="38" spans="1:9" x14ac:dyDescent="0.2">
      <c r="A38" t="s">
        <v>271</v>
      </c>
      <c r="B38" s="1" t="s">
        <v>270</v>
      </c>
      <c r="C38" s="2">
        <v>9.3071428836212597E-5</v>
      </c>
      <c r="D38">
        <v>9.4807085211806794E-3</v>
      </c>
      <c r="E38">
        <v>0</v>
      </c>
      <c r="F38">
        <v>0</v>
      </c>
      <c r="G38">
        <v>3.92186683872553</v>
      </c>
      <c r="H38">
        <v>36.403330030412697</v>
      </c>
      <c r="I38" t="s">
        <v>269</v>
      </c>
    </row>
    <row r="39" spans="1:9" x14ac:dyDescent="0.2">
      <c r="A39" t="s">
        <v>268</v>
      </c>
      <c r="B39" s="1" t="s">
        <v>267</v>
      </c>
      <c r="C39" s="2">
        <v>1.03118627784506E-4</v>
      </c>
      <c r="D39">
        <v>1.02277396873633E-2</v>
      </c>
      <c r="E39">
        <v>0</v>
      </c>
      <c r="F39">
        <v>0</v>
      </c>
      <c r="G39">
        <v>6.3764842840512204</v>
      </c>
      <c r="H39">
        <v>58.533769657451103</v>
      </c>
      <c r="I39" t="s">
        <v>266</v>
      </c>
    </row>
    <row r="40" spans="1:9" x14ac:dyDescent="0.2">
      <c r="A40" t="s">
        <v>265</v>
      </c>
      <c r="B40" s="1" t="s">
        <v>262</v>
      </c>
      <c r="C40" s="2">
        <v>1.16526416993745E-4</v>
      </c>
      <c r="D40">
        <v>1.09797016412357E-2</v>
      </c>
      <c r="E40">
        <v>0</v>
      </c>
      <c r="F40">
        <v>0</v>
      </c>
      <c r="G40">
        <v>3.8210965916745199</v>
      </c>
      <c r="H40">
        <v>34.609171822715602</v>
      </c>
      <c r="I40" t="s">
        <v>264</v>
      </c>
    </row>
    <row r="41" spans="1:9" x14ac:dyDescent="0.2">
      <c r="A41" t="s">
        <v>263</v>
      </c>
      <c r="B41" s="1" t="s">
        <v>262</v>
      </c>
      <c r="C41" s="2">
        <v>1.16526416993745E-4</v>
      </c>
      <c r="D41">
        <v>1.09797016412357E-2</v>
      </c>
      <c r="E41">
        <v>0</v>
      </c>
      <c r="F41">
        <v>0</v>
      </c>
      <c r="G41">
        <v>3.8210965916745199</v>
      </c>
      <c r="H41">
        <v>34.609171822715602</v>
      </c>
      <c r="I41" t="s">
        <v>261</v>
      </c>
    </row>
    <row r="42" spans="1:9" x14ac:dyDescent="0.2">
      <c r="A42" t="s">
        <v>260</v>
      </c>
      <c r="B42" s="1" t="s">
        <v>259</v>
      </c>
      <c r="C42" s="2">
        <v>1.22152576287558E-4</v>
      </c>
      <c r="D42">
        <v>1.1203642746184199E-2</v>
      </c>
      <c r="E42">
        <v>0</v>
      </c>
      <c r="F42">
        <v>0</v>
      </c>
      <c r="G42">
        <v>9.2917877906976702</v>
      </c>
      <c r="H42">
        <v>83.721234950494804</v>
      </c>
      <c r="I42" t="s">
        <v>258</v>
      </c>
    </row>
    <row r="43" spans="1:9" x14ac:dyDescent="0.2">
      <c r="A43" t="s">
        <v>257</v>
      </c>
      <c r="B43" s="1" t="s">
        <v>256</v>
      </c>
      <c r="C43" s="2">
        <v>1.2560760862305201E-4</v>
      </c>
      <c r="D43">
        <v>1.1203642746184199E-2</v>
      </c>
      <c r="E43">
        <v>0</v>
      </c>
      <c r="F43">
        <v>0</v>
      </c>
      <c r="G43">
        <v>3.2340121136173701</v>
      </c>
      <c r="H43">
        <v>29.049021359639401</v>
      </c>
      <c r="I43" t="s">
        <v>255</v>
      </c>
    </row>
    <row r="44" spans="1:9" x14ac:dyDescent="0.2">
      <c r="A44" t="s">
        <v>254</v>
      </c>
      <c r="B44" s="1" t="s">
        <v>253</v>
      </c>
      <c r="C44" s="2">
        <v>1.2782081137859401E-4</v>
      </c>
      <c r="D44">
        <v>1.1203642746184199E-2</v>
      </c>
      <c r="E44">
        <v>0</v>
      </c>
      <c r="F44">
        <v>0</v>
      </c>
      <c r="G44">
        <v>2.2897129387995601</v>
      </c>
      <c r="H44">
        <v>20.527004446248402</v>
      </c>
      <c r="I44" t="s">
        <v>252</v>
      </c>
    </row>
    <row r="45" spans="1:9" x14ac:dyDescent="0.2">
      <c r="A45" t="s">
        <v>251</v>
      </c>
      <c r="B45" s="1" t="s">
        <v>250</v>
      </c>
      <c r="C45" s="2">
        <v>1.7802742349465E-4</v>
      </c>
      <c r="D45">
        <v>1.50782617962618E-2</v>
      </c>
      <c r="E45">
        <v>0</v>
      </c>
      <c r="F45">
        <v>0</v>
      </c>
      <c r="G45">
        <v>2.5105868536492602</v>
      </c>
      <c r="H45">
        <v>21.675334760750001</v>
      </c>
      <c r="I45" t="s">
        <v>249</v>
      </c>
    </row>
    <row r="46" spans="1:9" x14ac:dyDescent="0.2">
      <c r="A46" t="s">
        <v>248</v>
      </c>
      <c r="B46" s="1" t="s">
        <v>247</v>
      </c>
      <c r="C46" s="2">
        <v>1.8002700473116999E-4</v>
      </c>
      <c r="D46">
        <v>1.50782617962618E-2</v>
      </c>
      <c r="E46">
        <v>0</v>
      </c>
      <c r="F46">
        <v>0</v>
      </c>
      <c r="G46">
        <v>2.6363175063428699</v>
      </c>
      <c r="H46">
        <v>22.7313938000873</v>
      </c>
      <c r="I46" t="s">
        <v>246</v>
      </c>
    </row>
    <row r="47" spans="1:9" x14ac:dyDescent="0.2">
      <c r="A47" t="s">
        <v>245</v>
      </c>
      <c r="B47" s="1" t="s">
        <v>244</v>
      </c>
      <c r="C47" s="2">
        <v>2.1026159934959301E-4</v>
      </c>
      <c r="D47">
        <v>1.64590039710386E-2</v>
      </c>
      <c r="E47">
        <v>0</v>
      </c>
      <c r="F47">
        <v>0</v>
      </c>
      <c r="G47">
        <v>5.6256933506813596</v>
      </c>
      <c r="H47">
        <v>47.633634973465703</v>
      </c>
      <c r="I47" t="s">
        <v>243</v>
      </c>
    </row>
    <row r="48" spans="1:9" x14ac:dyDescent="0.2">
      <c r="A48" t="s">
        <v>242</v>
      </c>
      <c r="B48" s="1" t="s">
        <v>241</v>
      </c>
      <c r="C48" s="2">
        <v>2.1191718113407901E-4</v>
      </c>
      <c r="D48">
        <v>1.64590039710386E-2</v>
      </c>
      <c r="E48">
        <v>0</v>
      </c>
      <c r="F48">
        <v>0</v>
      </c>
      <c r="G48">
        <v>3.0690653186638901</v>
      </c>
      <c r="H48">
        <v>25.962190331101901</v>
      </c>
      <c r="I48" t="s">
        <v>240</v>
      </c>
    </row>
    <row r="49" spans="1:9" x14ac:dyDescent="0.2">
      <c r="A49" t="s">
        <v>239</v>
      </c>
      <c r="B49" s="1" t="s">
        <v>236</v>
      </c>
      <c r="C49" s="2">
        <v>2.13980152449163E-4</v>
      </c>
      <c r="D49">
        <v>1.64590039710386E-2</v>
      </c>
      <c r="E49">
        <v>0</v>
      </c>
      <c r="F49">
        <v>0</v>
      </c>
      <c r="G49">
        <v>17.682926829268201</v>
      </c>
      <c r="H49">
        <v>149.414141153316</v>
      </c>
      <c r="I49" t="s">
        <v>238</v>
      </c>
    </row>
    <row r="50" spans="1:9" x14ac:dyDescent="0.2">
      <c r="A50" t="s">
        <v>237</v>
      </c>
      <c r="B50" s="1" t="s">
        <v>236</v>
      </c>
      <c r="C50" s="2">
        <v>2.13980152449163E-4</v>
      </c>
      <c r="D50">
        <v>1.64590039710386E-2</v>
      </c>
      <c r="E50">
        <v>0</v>
      </c>
      <c r="F50">
        <v>0</v>
      </c>
      <c r="G50">
        <v>17.682926829268201</v>
      </c>
      <c r="H50">
        <v>149.414141153316</v>
      </c>
      <c r="I50" t="s">
        <v>235</v>
      </c>
    </row>
    <row r="51" spans="1:9" x14ac:dyDescent="0.2">
      <c r="A51" t="s">
        <v>234</v>
      </c>
      <c r="B51" s="1" t="s">
        <v>233</v>
      </c>
      <c r="C51" s="2">
        <v>2.2008218349774101E-4</v>
      </c>
      <c r="D51">
        <v>1.65897949920597E-2</v>
      </c>
      <c r="E51">
        <v>0</v>
      </c>
      <c r="F51">
        <v>0</v>
      </c>
      <c r="G51">
        <v>3.54757734967892</v>
      </c>
      <c r="H51">
        <v>29.875956423311401</v>
      </c>
      <c r="I51" t="s">
        <v>232</v>
      </c>
    </row>
    <row r="52" spans="1:9" x14ac:dyDescent="0.2">
      <c r="A52" t="s">
        <v>231</v>
      </c>
      <c r="B52" s="1" t="s">
        <v>230</v>
      </c>
      <c r="C52" s="2">
        <v>2.40393489285015E-4</v>
      </c>
      <c r="D52">
        <v>1.76699279145816E-2</v>
      </c>
      <c r="E52">
        <v>0</v>
      </c>
      <c r="F52">
        <v>0</v>
      </c>
      <c r="G52">
        <v>10.6141778036025</v>
      </c>
      <c r="H52">
        <v>88.450421395282106</v>
      </c>
      <c r="I52" t="s">
        <v>229</v>
      </c>
    </row>
    <row r="53" spans="1:9" x14ac:dyDescent="0.2">
      <c r="A53" t="s">
        <v>228</v>
      </c>
      <c r="B53" s="1" t="s">
        <v>227</v>
      </c>
      <c r="C53" s="2">
        <v>2.4755006944205099E-4</v>
      </c>
      <c r="D53">
        <v>1.76699279145816E-2</v>
      </c>
      <c r="E53">
        <v>0</v>
      </c>
      <c r="F53">
        <v>0</v>
      </c>
      <c r="G53">
        <v>3.1550100655886699</v>
      </c>
      <c r="H53">
        <v>26.198880813361502</v>
      </c>
      <c r="I53" t="s">
        <v>226</v>
      </c>
    </row>
    <row r="54" spans="1:9" x14ac:dyDescent="0.2">
      <c r="A54" t="s">
        <v>225</v>
      </c>
      <c r="B54" s="1" t="s">
        <v>224</v>
      </c>
      <c r="C54" s="2">
        <v>2.4847603594397102E-4</v>
      </c>
      <c r="D54">
        <v>1.76699279145816E-2</v>
      </c>
      <c r="E54">
        <v>0</v>
      </c>
      <c r="F54">
        <v>0</v>
      </c>
      <c r="G54">
        <v>1.7550073357604701</v>
      </c>
      <c r="H54">
        <v>14.566848974619599</v>
      </c>
      <c r="I54" t="s">
        <v>223</v>
      </c>
    </row>
    <row r="55" spans="1:9" x14ac:dyDescent="0.2">
      <c r="A55" t="s">
        <v>222</v>
      </c>
      <c r="B55" s="1" t="s">
        <v>221</v>
      </c>
      <c r="C55" s="2">
        <v>2.6883858644250798E-4</v>
      </c>
      <c r="D55">
        <v>1.8763937635218698E-2</v>
      </c>
      <c r="E55">
        <v>0</v>
      </c>
      <c r="F55">
        <v>0</v>
      </c>
      <c r="G55">
        <v>1.9732075623537699</v>
      </c>
      <c r="H55">
        <v>16.2225274867019</v>
      </c>
      <c r="I55" t="s">
        <v>220</v>
      </c>
    </row>
    <row r="56" spans="1:9" x14ac:dyDescent="0.2">
      <c r="A56" t="s">
        <v>219</v>
      </c>
      <c r="B56" s="1" t="s">
        <v>218</v>
      </c>
      <c r="C56" s="2">
        <v>2.9136946618907501E-4</v>
      </c>
      <c r="D56">
        <v>1.9966754873938598E-2</v>
      </c>
      <c r="E56">
        <v>0</v>
      </c>
      <c r="F56">
        <v>0</v>
      </c>
      <c r="G56">
        <v>5.3128637951105899</v>
      </c>
      <c r="H56">
        <v>43.2515909070774</v>
      </c>
      <c r="I56" t="s">
        <v>217</v>
      </c>
    </row>
    <row r="57" spans="1:9" x14ac:dyDescent="0.2">
      <c r="A57" t="s">
        <v>216</v>
      </c>
      <c r="B57" s="1" t="s">
        <v>215</v>
      </c>
      <c r="C57" s="2">
        <v>3.0002666004172999E-4</v>
      </c>
      <c r="D57">
        <v>2.0173885541121199E-2</v>
      </c>
      <c r="E57">
        <v>0</v>
      </c>
      <c r="F57">
        <v>0</v>
      </c>
      <c r="G57">
        <v>2.0744461420931999</v>
      </c>
      <c r="H57">
        <v>16.827158686915901</v>
      </c>
      <c r="I57" t="s">
        <v>214</v>
      </c>
    </row>
    <row r="58" spans="1:9" x14ac:dyDescent="0.2">
      <c r="A58" t="s">
        <v>213</v>
      </c>
      <c r="B58" s="1" t="s">
        <v>212</v>
      </c>
      <c r="C58" s="2">
        <v>3.0509723423823601E-4</v>
      </c>
      <c r="D58">
        <v>2.0173885541121199E-2</v>
      </c>
      <c r="E58">
        <v>0</v>
      </c>
      <c r="F58">
        <v>0</v>
      </c>
      <c r="G58">
        <v>2.5223725286160201</v>
      </c>
      <c r="H58">
        <v>20.418303013600202</v>
      </c>
      <c r="I58" t="s">
        <v>211</v>
      </c>
    </row>
    <row r="59" spans="1:9" x14ac:dyDescent="0.2">
      <c r="A59" t="s">
        <v>210</v>
      </c>
      <c r="B59" s="1" t="s">
        <v>207</v>
      </c>
      <c r="C59" s="2">
        <v>3.2606176636928698E-4</v>
      </c>
      <c r="D59">
        <v>2.0829267753319398E-2</v>
      </c>
      <c r="E59">
        <v>0</v>
      </c>
      <c r="F59">
        <v>0</v>
      </c>
      <c r="G59">
        <v>4.62130612038185</v>
      </c>
      <c r="H59">
        <v>37.101803707314701</v>
      </c>
      <c r="I59" t="s">
        <v>209</v>
      </c>
    </row>
    <row r="60" spans="1:9" x14ac:dyDescent="0.2">
      <c r="A60" t="s">
        <v>208</v>
      </c>
      <c r="B60" s="1" t="s">
        <v>207</v>
      </c>
      <c r="C60" s="2">
        <v>3.2606176636928698E-4</v>
      </c>
      <c r="D60">
        <v>2.0829267753319398E-2</v>
      </c>
      <c r="E60">
        <v>0</v>
      </c>
      <c r="F60">
        <v>0</v>
      </c>
      <c r="G60">
        <v>4.62130612038185</v>
      </c>
      <c r="H60">
        <v>37.101803707314701</v>
      </c>
      <c r="I60" t="s">
        <v>206</v>
      </c>
    </row>
    <row r="61" spans="1:9" x14ac:dyDescent="0.2">
      <c r="A61" t="s">
        <v>205</v>
      </c>
      <c r="B61" s="1" t="s">
        <v>204</v>
      </c>
      <c r="C61" s="2">
        <v>3.72412157785051E-4</v>
      </c>
      <c r="D61">
        <v>2.33936903781976E-2</v>
      </c>
      <c r="E61">
        <v>0</v>
      </c>
      <c r="F61">
        <v>0</v>
      </c>
      <c r="G61">
        <v>1.8828117442813499</v>
      </c>
      <c r="H61">
        <v>14.8657577613521</v>
      </c>
      <c r="I61" t="s">
        <v>203</v>
      </c>
    </row>
    <row r="62" spans="1:9" x14ac:dyDescent="0.2">
      <c r="A62" t="s">
        <v>202</v>
      </c>
      <c r="B62" s="1" t="s">
        <v>201</v>
      </c>
      <c r="C62" s="2">
        <v>4.24910513219109E-4</v>
      </c>
      <c r="D62">
        <v>2.6253897120046301E-2</v>
      </c>
      <c r="E62">
        <v>0</v>
      </c>
      <c r="F62">
        <v>0</v>
      </c>
      <c r="G62">
        <v>1.63189610968358</v>
      </c>
      <c r="H62">
        <v>12.669440806151799</v>
      </c>
      <c r="I62" t="s">
        <v>200</v>
      </c>
    </row>
    <row r="63" spans="1:9" x14ac:dyDescent="0.2">
      <c r="A63" t="s">
        <v>199</v>
      </c>
      <c r="B63" s="1" t="s">
        <v>198</v>
      </c>
      <c r="C63" s="2">
        <v>4.8300660711368503E-4</v>
      </c>
      <c r="D63">
        <v>2.9362127455023802E-2</v>
      </c>
      <c r="E63">
        <v>0</v>
      </c>
      <c r="F63">
        <v>0</v>
      </c>
      <c r="G63">
        <v>2.9367782502670301</v>
      </c>
      <c r="H63">
        <v>22.423712255361501</v>
      </c>
      <c r="I63" t="s">
        <v>197</v>
      </c>
    </row>
    <row r="64" spans="1:9" x14ac:dyDescent="0.2">
      <c r="A64" t="s">
        <v>196</v>
      </c>
      <c r="B64" s="1" t="s">
        <v>195</v>
      </c>
      <c r="C64" s="2">
        <v>4.9160910340668995E-4</v>
      </c>
      <c r="D64">
        <v>2.9410709694282701E-2</v>
      </c>
      <c r="E64">
        <v>0</v>
      </c>
      <c r="F64">
        <v>0</v>
      </c>
      <c r="G64">
        <v>1.98522363057139</v>
      </c>
      <c r="H64">
        <v>15.1230895040504</v>
      </c>
      <c r="I64" t="s">
        <v>194</v>
      </c>
    </row>
    <row r="65" spans="1:9" x14ac:dyDescent="0.2">
      <c r="A65" t="s">
        <v>193</v>
      </c>
      <c r="B65" s="1" t="s">
        <v>192</v>
      </c>
      <c r="C65" s="2">
        <v>5.0136532767519203E-4</v>
      </c>
      <c r="D65">
        <v>2.9525717500121802E-2</v>
      </c>
      <c r="E65">
        <v>0</v>
      </c>
      <c r="F65">
        <v>0</v>
      </c>
      <c r="G65">
        <v>1.62007737777828</v>
      </c>
      <c r="H65">
        <v>12.3096322815069</v>
      </c>
      <c r="I65" t="s">
        <v>191</v>
      </c>
    </row>
    <row r="66" spans="1:9" x14ac:dyDescent="0.2">
      <c r="A66" t="s">
        <v>190</v>
      </c>
      <c r="B66" s="1" t="s">
        <v>98</v>
      </c>
      <c r="C66" s="2">
        <v>5.3151044837592299E-4</v>
      </c>
      <c r="D66">
        <v>3.08194289219824E-2</v>
      </c>
      <c r="E66">
        <v>0</v>
      </c>
      <c r="F66">
        <v>0</v>
      </c>
      <c r="G66">
        <v>4.7810535506402703</v>
      </c>
      <c r="H66">
        <v>36.048128764176603</v>
      </c>
      <c r="I66" t="s">
        <v>189</v>
      </c>
    </row>
    <row r="67" spans="1:9" x14ac:dyDescent="0.2">
      <c r="A67" t="s">
        <v>188</v>
      </c>
      <c r="B67" s="1" t="s">
        <v>187</v>
      </c>
      <c r="C67" s="2">
        <v>5.7151994220421898E-4</v>
      </c>
      <c r="D67">
        <v>3.2637252457086402E-2</v>
      </c>
      <c r="E67">
        <v>0</v>
      </c>
      <c r="F67">
        <v>0</v>
      </c>
      <c r="G67">
        <v>1.6172263180898001</v>
      </c>
      <c r="H67">
        <v>12.0761704443931</v>
      </c>
      <c r="I67" t="s">
        <v>186</v>
      </c>
    </row>
    <row r="68" spans="1:9" x14ac:dyDescent="0.2">
      <c r="A68" t="s">
        <v>185</v>
      </c>
      <c r="B68" s="1" t="s">
        <v>184</v>
      </c>
      <c r="C68" s="2">
        <v>6.5557962266649204E-4</v>
      </c>
      <c r="D68">
        <v>3.4828934184782299E-2</v>
      </c>
      <c r="E68">
        <v>0</v>
      </c>
      <c r="F68">
        <v>0</v>
      </c>
      <c r="G68">
        <v>3.29225704284047</v>
      </c>
      <c r="H68">
        <v>24.132213813982801</v>
      </c>
      <c r="I68" t="s">
        <v>183</v>
      </c>
    </row>
    <row r="69" spans="1:9" x14ac:dyDescent="0.2">
      <c r="A69" t="s">
        <v>182</v>
      </c>
      <c r="B69" s="1" t="s">
        <v>181</v>
      </c>
      <c r="C69" s="2">
        <v>6.7083607199754504E-4</v>
      </c>
      <c r="D69">
        <v>3.4828934184782299E-2</v>
      </c>
      <c r="E69">
        <v>0</v>
      </c>
      <c r="F69">
        <v>0</v>
      </c>
      <c r="G69">
        <v>1.90453829534343</v>
      </c>
      <c r="H69">
        <v>13.9164341936734</v>
      </c>
      <c r="I69" t="s">
        <v>180</v>
      </c>
    </row>
    <row r="70" spans="1:9" x14ac:dyDescent="0.2">
      <c r="A70" t="s">
        <v>179</v>
      </c>
      <c r="B70" s="1" t="s">
        <v>174</v>
      </c>
      <c r="C70" s="2">
        <v>6.7142252403282405E-4</v>
      </c>
      <c r="D70">
        <v>3.4828934184782299E-2</v>
      </c>
      <c r="E70">
        <v>0</v>
      </c>
      <c r="F70">
        <v>0</v>
      </c>
      <c r="G70">
        <v>7.9597617664148697</v>
      </c>
      <c r="H70">
        <v>58.154910370690601</v>
      </c>
      <c r="I70" t="s">
        <v>178</v>
      </c>
    </row>
    <row r="71" spans="1:9" x14ac:dyDescent="0.2">
      <c r="A71" t="s">
        <v>177</v>
      </c>
      <c r="B71" s="1" t="s">
        <v>174</v>
      </c>
      <c r="C71" s="2">
        <v>6.7142252403282405E-4</v>
      </c>
      <c r="D71">
        <v>3.4828934184782299E-2</v>
      </c>
      <c r="E71">
        <v>0</v>
      </c>
      <c r="F71">
        <v>0</v>
      </c>
      <c r="G71">
        <v>7.9597617664148697</v>
      </c>
      <c r="H71">
        <v>58.154910370690601</v>
      </c>
      <c r="I71" t="s">
        <v>176</v>
      </c>
    </row>
    <row r="72" spans="1:9" x14ac:dyDescent="0.2">
      <c r="A72" t="s">
        <v>175</v>
      </c>
      <c r="B72" s="1" t="s">
        <v>174</v>
      </c>
      <c r="C72" s="2">
        <v>6.7142252403282405E-4</v>
      </c>
      <c r="D72">
        <v>3.4828934184782299E-2</v>
      </c>
      <c r="E72">
        <v>0</v>
      </c>
      <c r="F72">
        <v>0</v>
      </c>
      <c r="G72">
        <v>7.9597617664148697</v>
      </c>
      <c r="H72">
        <v>58.154910370690601</v>
      </c>
      <c r="I72" t="s">
        <v>173</v>
      </c>
    </row>
    <row r="73" spans="1:9" x14ac:dyDescent="0.2">
      <c r="A73" t="s">
        <v>172</v>
      </c>
      <c r="B73" s="1" t="s">
        <v>171</v>
      </c>
      <c r="C73" s="2">
        <v>6.8249358550777101E-4</v>
      </c>
      <c r="D73">
        <v>3.4828934184782299E-2</v>
      </c>
      <c r="E73">
        <v>0</v>
      </c>
      <c r="F73">
        <v>0</v>
      </c>
      <c r="G73">
        <v>1.7899941772877199</v>
      </c>
      <c r="H73">
        <v>13.048623352596101</v>
      </c>
      <c r="I73" t="s">
        <v>170</v>
      </c>
    </row>
    <row r="74" spans="1:9" x14ac:dyDescent="0.2">
      <c r="A74" t="s">
        <v>169</v>
      </c>
      <c r="B74" s="1" t="s">
        <v>168</v>
      </c>
      <c r="C74" s="2">
        <v>7.0164475444672197E-4</v>
      </c>
      <c r="D74">
        <v>3.4828934184782299E-2</v>
      </c>
      <c r="E74">
        <v>0</v>
      </c>
      <c r="F74">
        <v>0</v>
      </c>
      <c r="G74">
        <v>4.5531348744387099</v>
      </c>
      <c r="H74">
        <v>33.065244870085998</v>
      </c>
      <c r="I74" t="s">
        <v>167</v>
      </c>
    </row>
    <row r="75" spans="1:9" x14ac:dyDescent="0.2">
      <c r="A75" t="s">
        <v>166</v>
      </c>
      <c r="B75" s="1" t="s">
        <v>165</v>
      </c>
      <c r="C75" s="2">
        <v>7.0229486000287502E-4</v>
      </c>
      <c r="D75">
        <v>3.4828934184782299E-2</v>
      </c>
      <c r="E75">
        <v>0</v>
      </c>
      <c r="F75">
        <v>0</v>
      </c>
      <c r="G75">
        <v>6.1931686046511603</v>
      </c>
      <c r="H75">
        <v>44.969570888899597</v>
      </c>
      <c r="I75" t="s">
        <v>164</v>
      </c>
    </row>
    <row r="76" spans="1:9" x14ac:dyDescent="0.2">
      <c r="A76" t="s">
        <v>163</v>
      </c>
      <c r="B76" s="1" t="s">
        <v>162</v>
      </c>
      <c r="C76" s="2">
        <v>7.0771460995412499E-4</v>
      </c>
      <c r="D76">
        <v>3.4828934184782299E-2</v>
      </c>
      <c r="E76">
        <v>0</v>
      </c>
      <c r="F76">
        <v>0</v>
      </c>
      <c r="G76">
        <v>1.91771231132933</v>
      </c>
      <c r="H76">
        <v>13.9100680262179</v>
      </c>
      <c r="I76" t="s">
        <v>161</v>
      </c>
    </row>
    <row r="77" spans="1:9" x14ac:dyDescent="0.2">
      <c r="A77" t="s">
        <v>160</v>
      </c>
      <c r="B77" s="1" t="s">
        <v>155</v>
      </c>
      <c r="C77" s="2">
        <v>7.2078982924197999E-4</v>
      </c>
      <c r="D77">
        <v>3.4828934184782299E-2</v>
      </c>
      <c r="E77">
        <v>0</v>
      </c>
      <c r="F77">
        <v>0</v>
      </c>
      <c r="G77">
        <v>21.2083575159605</v>
      </c>
      <c r="H77">
        <v>153.44592278739199</v>
      </c>
      <c r="I77" t="s">
        <v>159</v>
      </c>
    </row>
    <row r="78" spans="1:9" x14ac:dyDescent="0.2">
      <c r="A78" t="s">
        <v>158</v>
      </c>
      <c r="B78" s="1" t="s">
        <v>155</v>
      </c>
      <c r="C78" s="2">
        <v>7.2078982924197999E-4</v>
      </c>
      <c r="D78">
        <v>3.4828934184782299E-2</v>
      </c>
      <c r="E78">
        <v>0</v>
      </c>
      <c r="F78">
        <v>0</v>
      </c>
      <c r="G78">
        <v>21.2083575159605</v>
      </c>
      <c r="H78">
        <v>153.44592278739199</v>
      </c>
      <c r="I78" t="s">
        <v>157</v>
      </c>
    </row>
    <row r="79" spans="1:9" x14ac:dyDescent="0.2">
      <c r="A79" t="s">
        <v>156</v>
      </c>
      <c r="B79" s="1" t="s">
        <v>155</v>
      </c>
      <c r="C79" s="2">
        <v>7.2078982924197999E-4</v>
      </c>
      <c r="D79">
        <v>3.4828934184782299E-2</v>
      </c>
      <c r="E79">
        <v>0</v>
      </c>
      <c r="F79">
        <v>0</v>
      </c>
      <c r="G79">
        <v>21.2083575159605</v>
      </c>
      <c r="H79">
        <v>153.44592278739199</v>
      </c>
      <c r="I79" t="s">
        <v>154</v>
      </c>
    </row>
    <row r="80" spans="1:9" x14ac:dyDescent="0.2">
      <c r="A80" t="s">
        <v>153</v>
      </c>
      <c r="B80" s="1" t="s">
        <v>152</v>
      </c>
      <c r="C80" s="2">
        <v>8.09810408637291E-4</v>
      </c>
      <c r="D80">
        <v>3.86351320272652E-2</v>
      </c>
      <c r="E80">
        <v>0</v>
      </c>
      <c r="F80">
        <v>0</v>
      </c>
      <c r="G80">
        <v>2.0747989013144901</v>
      </c>
      <c r="H80">
        <v>14.769892518990099</v>
      </c>
      <c r="I80" t="s">
        <v>151</v>
      </c>
    </row>
    <row r="81" spans="1:9" x14ac:dyDescent="0.2">
      <c r="A81" t="s">
        <v>150</v>
      </c>
      <c r="B81" s="1" t="s">
        <v>147</v>
      </c>
      <c r="C81" s="2">
        <v>8.3065899573919104E-4</v>
      </c>
      <c r="D81">
        <v>3.8651280925197602E-2</v>
      </c>
      <c r="E81">
        <v>0</v>
      </c>
      <c r="F81">
        <v>0</v>
      </c>
      <c r="G81">
        <v>10.6085946573751</v>
      </c>
      <c r="H81">
        <v>75.249851142713098</v>
      </c>
      <c r="I81" t="s">
        <v>149</v>
      </c>
    </row>
    <row r="82" spans="1:9" x14ac:dyDescent="0.2">
      <c r="A82" t="s">
        <v>148</v>
      </c>
      <c r="B82" s="1" t="s">
        <v>147</v>
      </c>
      <c r="C82" s="2">
        <v>8.3065899573919104E-4</v>
      </c>
      <c r="D82">
        <v>3.8651280925197602E-2</v>
      </c>
      <c r="E82">
        <v>0</v>
      </c>
      <c r="F82">
        <v>0</v>
      </c>
      <c r="G82">
        <v>10.6085946573751</v>
      </c>
      <c r="H82">
        <v>75.249851142713098</v>
      </c>
      <c r="I82" t="s">
        <v>146</v>
      </c>
    </row>
    <row r="83" spans="1:9" x14ac:dyDescent="0.2">
      <c r="A83" t="s">
        <v>145</v>
      </c>
      <c r="B83" s="1" t="s">
        <v>144</v>
      </c>
      <c r="C83" s="2">
        <v>8.62721079651532E-4</v>
      </c>
      <c r="D83">
        <v>3.9653606697641702E-2</v>
      </c>
      <c r="E83">
        <v>0</v>
      </c>
      <c r="F83">
        <v>0</v>
      </c>
      <c r="G83">
        <v>4.9977072853574196</v>
      </c>
      <c r="H83">
        <v>35.260919525632097</v>
      </c>
      <c r="I83" t="s">
        <v>143</v>
      </c>
    </row>
    <row r="84" spans="1:9" x14ac:dyDescent="0.2">
      <c r="A84" t="s">
        <v>142</v>
      </c>
      <c r="B84" s="1" t="s">
        <v>141</v>
      </c>
      <c r="C84" s="2">
        <v>9.1368757201062902E-4</v>
      </c>
      <c r="D84">
        <v>4.1490222396482597E-2</v>
      </c>
      <c r="E84">
        <v>0</v>
      </c>
      <c r="F84">
        <v>0</v>
      </c>
      <c r="G84">
        <v>4.3459360778918397</v>
      </c>
      <c r="H84">
        <v>30.4129557181843</v>
      </c>
      <c r="I84" t="s">
        <v>140</v>
      </c>
    </row>
    <row r="85" spans="1:9" x14ac:dyDescent="0.2">
      <c r="A85" t="s">
        <v>139</v>
      </c>
      <c r="B85" s="1" t="s">
        <v>47</v>
      </c>
      <c r="C85" s="2">
        <v>9.6709470348366796E-4</v>
      </c>
      <c r="D85">
        <v>4.3392618302737399E-2</v>
      </c>
      <c r="E85">
        <v>0</v>
      </c>
      <c r="F85">
        <v>0</v>
      </c>
      <c r="G85">
        <v>2.6228324434274</v>
      </c>
      <c r="H85">
        <v>18.205641622071301</v>
      </c>
      <c r="I85" t="s">
        <v>138</v>
      </c>
    </row>
    <row r="86" spans="1:9" x14ac:dyDescent="0.2">
      <c r="A86" t="s">
        <v>137</v>
      </c>
      <c r="B86" s="1" t="s">
        <v>134</v>
      </c>
      <c r="C86">
        <v>1.0004433510467799E-3</v>
      </c>
      <c r="D86">
        <v>4.36871594766432E-2</v>
      </c>
      <c r="E86">
        <v>0</v>
      </c>
      <c r="F86">
        <v>0</v>
      </c>
      <c r="G86">
        <v>5.716457960644</v>
      </c>
      <c r="H86">
        <v>39.485358818745198</v>
      </c>
      <c r="I86" t="s">
        <v>136</v>
      </c>
    </row>
    <row r="87" spans="1:9" x14ac:dyDescent="0.2">
      <c r="A87" t="s">
        <v>135</v>
      </c>
      <c r="B87" s="1" t="s">
        <v>134</v>
      </c>
      <c r="C87">
        <v>1.0004433510467799E-3</v>
      </c>
      <c r="D87">
        <v>4.36871594766432E-2</v>
      </c>
      <c r="E87">
        <v>0</v>
      </c>
      <c r="F87">
        <v>0</v>
      </c>
      <c r="G87">
        <v>5.716457960644</v>
      </c>
      <c r="H87">
        <v>39.485358818745198</v>
      </c>
      <c r="I87" t="s">
        <v>133</v>
      </c>
    </row>
    <row r="88" spans="1:9" x14ac:dyDescent="0.2">
      <c r="A88" t="s">
        <v>132</v>
      </c>
      <c r="B88" s="1" t="s">
        <v>129</v>
      </c>
      <c r="C88">
        <v>1.02002388801926E-3</v>
      </c>
      <c r="D88">
        <v>4.36871594766432E-2</v>
      </c>
      <c r="E88">
        <v>0</v>
      </c>
      <c r="F88">
        <v>0</v>
      </c>
      <c r="G88">
        <v>3.5431235431235399</v>
      </c>
      <c r="H88">
        <v>24.4047842264495</v>
      </c>
      <c r="I88" t="s">
        <v>131</v>
      </c>
    </row>
    <row r="89" spans="1:9" x14ac:dyDescent="0.2">
      <c r="A89" t="s">
        <v>130</v>
      </c>
      <c r="B89" s="1" t="s">
        <v>129</v>
      </c>
      <c r="C89">
        <v>1.02002388801926E-3</v>
      </c>
      <c r="D89">
        <v>4.36871594766432E-2</v>
      </c>
      <c r="E89">
        <v>0</v>
      </c>
      <c r="F89">
        <v>0</v>
      </c>
      <c r="G89">
        <v>3.5431235431235399</v>
      </c>
      <c r="H89">
        <v>24.4047842264495</v>
      </c>
      <c r="I89" t="s">
        <v>128</v>
      </c>
    </row>
    <row r="90" spans="1:9" x14ac:dyDescent="0.2">
      <c r="A90" t="s">
        <v>127</v>
      </c>
      <c r="B90" s="1" t="s">
        <v>126</v>
      </c>
      <c r="C90">
        <v>1.1070176063170201E-3</v>
      </c>
      <c r="D90">
        <v>4.62945768291304E-2</v>
      </c>
      <c r="E90">
        <v>0</v>
      </c>
      <c r="F90">
        <v>0</v>
      </c>
      <c r="G90">
        <v>2.5852213868003302</v>
      </c>
      <c r="H90">
        <v>17.595238365937799</v>
      </c>
      <c r="I90" t="s">
        <v>125</v>
      </c>
    </row>
    <row r="91" spans="1:9" x14ac:dyDescent="0.2">
      <c r="A91" t="s">
        <v>124</v>
      </c>
      <c r="B91" s="1" t="s">
        <v>123</v>
      </c>
      <c r="C91">
        <v>1.10836033460527E-3</v>
      </c>
      <c r="D91">
        <v>4.62945768291304E-2</v>
      </c>
      <c r="E91">
        <v>0</v>
      </c>
      <c r="F91">
        <v>0</v>
      </c>
      <c r="G91">
        <v>2.30657110743162</v>
      </c>
      <c r="H91">
        <v>15.6959246781514</v>
      </c>
      <c r="I91" t="s">
        <v>122</v>
      </c>
    </row>
    <row r="92" spans="1:9" x14ac:dyDescent="0.2">
      <c r="A92" t="s">
        <v>121</v>
      </c>
      <c r="B92" s="1" t="s">
        <v>120</v>
      </c>
      <c r="C92">
        <v>1.1177517886577001E-3</v>
      </c>
      <c r="D92">
        <v>4.62945768291304E-2</v>
      </c>
      <c r="E92">
        <v>0</v>
      </c>
      <c r="F92">
        <v>0</v>
      </c>
      <c r="G92">
        <v>3.07226760015558</v>
      </c>
      <c r="H92">
        <v>20.880469943047</v>
      </c>
      <c r="I92" t="s">
        <v>119</v>
      </c>
    </row>
    <row r="93" spans="1:9" x14ac:dyDescent="0.2">
      <c r="A93" t="s">
        <v>118</v>
      </c>
      <c r="B93" s="1" t="s">
        <v>117</v>
      </c>
      <c r="C93">
        <v>1.14141218834494E-3</v>
      </c>
      <c r="D93">
        <v>4.6760679759479097E-2</v>
      </c>
      <c r="E93">
        <v>0</v>
      </c>
      <c r="F93">
        <v>0</v>
      </c>
      <c r="G93">
        <v>2.08475332953194</v>
      </c>
      <c r="H93">
        <v>14.1252232967831</v>
      </c>
      <c r="I93" t="s">
        <v>116</v>
      </c>
    </row>
    <row r="94" spans="1:9" x14ac:dyDescent="0.2">
      <c r="A94" t="s">
        <v>115</v>
      </c>
      <c r="B94" s="1" t="s">
        <v>114</v>
      </c>
      <c r="C94">
        <v>1.15926855473015E-3</v>
      </c>
      <c r="D94">
        <v>4.6981539599762999E-2</v>
      </c>
      <c r="E94">
        <v>0</v>
      </c>
      <c r="F94">
        <v>0</v>
      </c>
      <c r="G94">
        <v>1.59766866233032</v>
      </c>
      <c r="H94">
        <v>10.800185882975001</v>
      </c>
      <c r="I94" t="s">
        <v>113</v>
      </c>
    </row>
    <row r="95" spans="1:9" x14ac:dyDescent="0.2">
      <c r="A95" t="s">
        <v>112</v>
      </c>
      <c r="B95" s="1" t="s">
        <v>111</v>
      </c>
      <c r="C95">
        <v>1.1748967399108101E-3</v>
      </c>
      <c r="D95">
        <v>4.7108359709828102E-2</v>
      </c>
      <c r="E95">
        <v>0</v>
      </c>
      <c r="F95">
        <v>0</v>
      </c>
      <c r="G95">
        <v>4.1567545680012099</v>
      </c>
      <c r="H95">
        <v>28.0438565168472</v>
      </c>
      <c r="I95" t="s">
        <v>110</v>
      </c>
    </row>
    <row r="96" spans="1:9" x14ac:dyDescent="0.2">
      <c r="A96" t="s">
        <v>109</v>
      </c>
      <c r="B96" s="1" t="s">
        <v>108</v>
      </c>
      <c r="C96">
        <v>1.2488144731053301E-3</v>
      </c>
      <c r="D96">
        <v>4.9545071043515798E-2</v>
      </c>
      <c r="E96">
        <v>0</v>
      </c>
      <c r="F96">
        <v>0</v>
      </c>
      <c r="G96">
        <v>2.7516214147598999</v>
      </c>
      <c r="H96">
        <v>18.3961317144886</v>
      </c>
      <c r="I96" t="s">
        <v>107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09E55-D88A-234F-AFC1-08BECCCD7E8D}">
  <dimension ref="A1:I11"/>
  <sheetViews>
    <sheetView workbookViewId="0">
      <selection activeCell="A10" sqref="A10"/>
    </sheetView>
  </sheetViews>
  <sheetFormatPr baseColWidth="10" defaultRowHeight="16" x14ac:dyDescent="0.2"/>
  <cols>
    <col min="1" max="1" width="84.83203125" customWidth="1"/>
  </cols>
  <sheetData>
    <row r="1" spans="1:9" x14ac:dyDescent="0.2">
      <c r="A1" t="s">
        <v>0</v>
      </c>
      <c r="B1" s="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404</v>
      </c>
      <c r="B2" s="1" t="s">
        <v>403</v>
      </c>
      <c r="C2" s="2">
        <v>3.09889150793834E-4</v>
      </c>
      <c r="D2">
        <v>0.25935144546753403</v>
      </c>
      <c r="E2">
        <v>0</v>
      </c>
      <c r="F2">
        <v>0</v>
      </c>
      <c r="G2">
        <v>3.1255559508984101</v>
      </c>
      <c r="H2">
        <v>25.252291387177301</v>
      </c>
      <c r="I2" t="s">
        <v>402</v>
      </c>
    </row>
    <row r="3" spans="1:9" x14ac:dyDescent="0.2">
      <c r="A3" t="s">
        <v>401</v>
      </c>
      <c r="B3" s="1" t="s">
        <v>400</v>
      </c>
      <c r="C3" s="2">
        <v>3.3953987597927401E-4</v>
      </c>
      <c r="D3">
        <v>0.25935144546753403</v>
      </c>
      <c r="E3">
        <v>0</v>
      </c>
      <c r="F3">
        <v>0</v>
      </c>
      <c r="G3">
        <v>3.25401371170702</v>
      </c>
      <c r="H3">
        <v>25.9927984838979</v>
      </c>
      <c r="I3" t="s">
        <v>399</v>
      </c>
    </row>
    <row r="4" spans="1:9" x14ac:dyDescent="0.2">
      <c r="A4" t="s">
        <v>398</v>
      </c>
      <c r="B4" s="1" t="s">
        <v>397</v>
      </c>
      <c r="C4" s="2">
        <v>3.53382079929542E-4</v>
      </c>
      <c r="D4">
        <v>0.25935144546753403</v>
      </c>
      <c r="E4">
        <v>0</v>
      </c>
      <c r="F4">
        <v>0</v>
      </c>
      <c r="G4">
        <v>6.5826330532212802</v>
      </c>
      <c r="H4">
        <v>52.318508855453601</v>
      </c>
      <c r="I4" t="s">
        <v>396</v>
      </c>
    </row>
    <row r="5" spans="1:9" x14ac:dyDescent="0.2">
      <c r="A5" t="s">
        <v>395</v>
      </c>
      <c r="B5" s="1" t="s">
        <v>394</v>
      </c>
      <c r="C5" s="2">
        <v>3.6895789661644699E-4</v>
      </c>
      <c r="D5">
        <v>0.25935144546753403</v>
      </c>
      <c r="E5">
        <v>0</v>
      </c>
      <c r="F5">
        <v>0</v>
      </c>
      <c r="G5">
        <v>21.276788238620298</v>
      </c>
      <c r="H5">
        <v>168.189351881363</v>
      </c>
      <c r="I5" t="s">
        <v>393</v>
      </c>
    </row>
    <row r="6" spans="1:9" x14ac:dyDescent="0.2">
      <c r="A6" t="s">
        <v>392</v>
      </c>
      <c r="B6" s="1" t="s">
        <v>391</v>
      </c>
      <c r="C6" s="2">
        <v>4.5631588880410399E-4</v>
      </c>
      <c r="D6">
        <v>0.25935144546753403</v>
      </c>
      <c r="E6">
        <v>0</v>
      </c>
      <c r="F6">
        <v>0</v>
      </c>
      <c r="G6">
        <v>2.2030751034890499</v>
      </c>
      <c r="H6">
        <v>16.9467702455037</v>
      </c>
      <c r="I6" t="s">
        <v>390</v>
      </c>
    </row>
    <row r="7" spans="1:9" x14ac:dyDescent="0.2">
      <c r="A7" t="s">
        <v>196</v>
      </c>
      <c r="B7" s="1" t="s">
        <v>389</v>
      </c>
      <c r="C7" s="2">
        <v>4.8995865012758304E-4</v>
      </c>
      <c r="D7">
        <v>0.25935144546753403</v>
      </c>
      <c r="E7">
        <v>0</v>
      </c>
      <c r="F7">
        <v>0</v>
      </c>
      <c r="G7">
        <v>2.19142302488381</v>
      </c>
      <c r="H7">
        <v>16.701250274219301</v>
      </c>
      <c r="I7" t="s">
        <v>388</v>
      </c>
    </row>
    <row r="8" spans="1:9" x14ac:dyDescent="0.2">
      <c r="A8" t="s">
        <v>387</v>
      </c>
      <c r="B8" s="1" t="s">
        <v>386</v>
      </c>
      <c r="C8" s="2">
        <v>7.8037575317055005E-4</v>
      </c>
      <c r="D8">
        <v>0.35406762743852299</v>
      </c>
      <c r="E8">
        <v>0</v>
      </c>
      <c r="F8">
        <v>0</v>
      </c>
      <c r="G8">
        <v>4.2350686441527197</v>
      </c>
      <c r="H8">
        <v>30.305029006710999</v>
      </c>
      <c r="I8" t="s">
        <v>385</v>
      </c>
    </row>
    <row r="9" spans="1:9" x14ac:dyDescent="0.2">
      <c r="A9" t="s">
        <v>384</v>
      </c>
      <c r="B9" s="1" t="s">
        <v>383</v>
      </c>
      <c r="C9" s="2">
        <v>9.1661122909555005E-4</v>
      </c>
      <c r="D9">
        <v>0.35821329570363297</v>
      </c>
      <c r="E9">
        <v>0</v>
      </c>
      <c r="F9">
        <v>0</v>
      </c>
      <c r="G9">
        <v>8.8700245236747701</v>
      </c>
      <c r="H9">
        <v>62.044288227654299</v>
      </c>
      <c r="I9" t="s">
        <v>382</v>
      </c>
    </row>
    <row r="10" spans="1:9" x14ac:dyDescent="0.2">
      <c r="A10" t="s">
        <v>199</v>
      </c>
      <c r="B10" s="1" t="s">
        <v>381</v>
      </c>
      <c r="C10">
        <v>1.2628050766585099E-3</v>
      </c>
      <c r="D10">
        <v>0.35821329570363297</v>
      </c>
      <c r="E10">
        <v>0</v>
      </c>
      <c r="F10">
        <v>0</v>
      </c>
      <c r="G10">
        <v>3.0999146029035001</v>
      </c>
      <c r="H10">
        <v>20.690131345427101</v>
      </c>
      <c r="I10" t="s">
        <v>380</v>
      </c>
    </row>
    <row r="11" spans="1:9" x14ac:dyDescent="0.2">
      <c r="A11" t="s">
        <v>172</v>
      </c>
      <c r="B11" s="1" t="s">
        <v>379</v>
      </c>
      <c r="C11">
        <v>1.83032232305404E-3</v>
      </c>
      <c r="D11">
        <v>0.35821329570363297</v>
      </c>
      <c r="E11">
        <v>0</v>
      </c>
      <c r="F11">
        <v>0</v>
      </c>
      <c r="G11">
        <v>1.85547036348616</v>
      </c>
      <c r="H11">
        <v>11.6955180512452</v>
      </c>
      <c r="I11" t="s">
        <v>378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1"/>
  <sheetViews>
    <sheetView workbookViewId="0">
      <selection activeCell="G19" sqref="G19"/>
    </sheetView>
  </sheetViews>
  <sheetFormatPr baseColWidth="10" defaultRowHeight="16" x14ac:dyDescent="0.2"/>
  <cols>
    <col min="1" max="1" width="51.1640625" bestFit="1" customWidth="1"/>
  </cols>
  <sheetData>
    <row r="1" spans="1:10" x14ac:dyDescent="0.2">
      <c r="A1" s="1" t="s">
        <v>0</v>
      </c>
      <c r="B1" s="1" t="s">
        <v>1</v>
      </c>
      <c r="C1" t="s">
        <v>2</v>
      </c>
      <c r="D1" t="s">
        <v>3</v>
      </c>
      <c r="E1" s="3" t="s">
        <v>39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2">
      <c r="A2" s="1" t="s">
        <v>36</v>
      </c>
      <c r="B2" s="1" t="s">
        <v>9</v>
      </c>
      <c r="C2" s="2">
        <v>1.22487814796228E-4</v>
      </c>
      <c r="D2">
        <v>3.30414015111722E-2</v>
      </c>
      <c r="E2" s="4">
        <f>-LOG10(C2)</f>
        <v>3.9119071131767975</v>
      </c>
      <c r="F2">
        <v>0</v>
      </c>
      <c r="G2">
        <v>0</v>
      </c>
      <c r="H2">
        <v>3.87822151647479</v>
      </c>
      <c r="I2">
        <v>34.933076446853697</v>
      </c>
      <c r="J2" t="s">
        <v>37</v>
      </c>
    </row>
    <row r="3" spans="1:10" x14ac:dyDescent="0.2">
      <c r="A3" s="1" t="s">
        <v>10</v>
      </c>
      <c r="B3" s="1" t="s">
        <v>11</v>
      </c>
      <c r="C3" s="2">
        <v>2.2787173455980799E-4</v>
      </c>
      <c r="D3">
        <v>3.30414015111722E-2</v>
      </c>
      <c r="E3" s="4">
        <f t="shared" ref="E3:E11" si="0">-LOG10(C3)</f>
        <v>3.6423095418051741</v>
      </c>
      <c r="F3">
        <v>0</v>
      </c>
      <c r="G3">
        <v>0</v>
      </c>
      <c r="H3">
        <v>2.08020356234096</v>
      </c>
      <c r="I3">
        <v>17.446100744378001</v>
      </c>
      <c r="J3" t="s">
        <v>38</v>
      </c>
    </row>
    <row r="4" spans="1:10" x14ac:dyDescent="0.2">
      <c r="A4" s="1" t="s">
        <v>12</v>
      </c>
      <c r="B4" s="1" t="s">
        <v>13</v>
      </c>
      <c r="C4" s="2">
        <v>6.6564168238909403E-4</v>
      </c>
      <c r="D4">
        <v>6.4345362630945702E-2</v>
      </c>
      <c r="E4" s="4">
        <f t="shared" si="0"/>
        <v>3.176759490406067</v>
      </c>
      <c r="F4">
        <v>0</v>
      </c>
      <c r="G4">
        <v>0</v>
      </c>
      <c r="H4">
        <v>2.5712128146453002</v>
      </c>
      <c r="I4">
        <v>18.8078021967541</v>
      </c>
      <c r="J4" t="s">
        <v>14</v>
      </c>
    </row>
    <row r="5" spans="1:10" x14ac:dyDescent="0.2">
      <c r="A5" s="1" t="s">
        <v>15</v>
      </c>
      <c r="B5" s="1" t="s">
        <v>16</v>
      </c>
      <c r="C5">
        <v>2.0100471920015202E-3</v>
      </c>
      <c r="D5">
        <v>0.12838678617945401</v>
      </c>
      <c r="E5" s="4">
        <f t="shared" si="0"/>
        <v>2.6967937460694342</v>
      </c>
      <c r="F5">
        <v>0</v>
      </c>
      <c r="G5">
        <v>0</v>
      </c>
      <c r="H5">
        <v>2.5360554157534398</v>
      </c>
      <c r="I5">
        <v>15.7478823007771</v>
      </c>
      <c r="J5" t="s">
        <v>17</v>
      </c>
    </row>
    <row r="6" spans="1:10" x14ac:dyDescent="0.2">
      <c r="A6" s="1" t="s">
        <v>18</v>
      </c>
      <c r="B6" s="1" t="s">
        <v>19</v>
      </c>
      <c r="C6">
        <v>2.6630095682232701E-3</v>
      </c>
      <c r="D6">
        <v>0.12838678617945401</v>
      </c>
      <c r="E6" s="4">
        <f t="shared" si="0"/>
        <v>2.5746272731333071</v>
      </c>
      <c r="F6">
        <v>0</v>
      </c>
      <c r="G6">
        <v>0</v>
      </c>
      <c r="H6">
        <v>2.5498057498057398</v>
      </c>
      <c r="I6">
        <v>15.1160092936765</v>
      </c>
      <c r="J6" t="s">
        <v>20</v>
      </c>
    </row>
    <row r="7" spans="1:10" x14ac:dyDescent="0.2">
      <c r="A7" s="1" t="s">
        <v>21</v>
      </c>
      <c r="B7" s="1" t="s">
        <v>22</v>
      </c>
      <c r="C7">
        <v>2.7399678638887399E-3</v>
      </c>
      <c r="D7">
        <v>0.12838678617945401</v>
      </c>
      <c r="E7" s="4">
        <f t="shared" si="0"/>
        <v>2.5622545308356832</v>
      </c>
      <c r="F7">
        <v>0</v>
      </c>
      <c r="G7">
        <v>0</v>
      </c>
      <c r="H7">
        <v>2.3642416497057401</v>
      </c>
      <c r="I7">
        <v>13.948574369173</v>
      </c>
      <c r="J7" t="s">
        <v>23</v>
      </c>
    </row>
    <row r="8" spans="1:10" x14ac:dyDescent="0.2">
      <c r="A8" s="1" t="s">
        <v>24</v>
      </c>
      <c r="B8" s="1" t="s">
        <v>25</v>
      </c>
      <c r="C8">
        <v>3.09899139053855E-3</v>
      </c>
      <c r="D8">
        <v>0.12838678617945401</v>
      </c>
      <c r="E8" s="4">
        <f t="shared" si="0"/>
        <v>2.5087796302940482</v>
      </c>
      <c r="F8">
        <v>0</v>
      </c>
      <c r="G8">
        <v>0</v>
      </c>
      <c r="H8">
        <v>2.0191694861908802</v>
      </c>
      <c r="I8">
        <v>11.6640931168807</v>
      </c>
      <c r="J8" t="s">
        <v>26</v>
      </c>
    </row>
    <row r="9" spans="1:10" x14ac:dyDescent="0.2">
      <c r="A9" s="1" t="s">
        <v>27</v>
      </c>
      <c r="B9" s="1" t="s">
        <v>28</v>
      </c>
      <c r="C9">
        <v>5.0322728507452398E-3</v>
      </c>
      <c r="D9">
        <v>0.18241989083951499</v>
      </c>
      <c r="E9" s="4">
        <f t="shared" si="0"/>
        <v>2.2982358193989354</v>
      </c>
      <c r="F9">
        <v>0</v>
      </c>
      <c r="G9">
        <v>0</v>
      </c>
      <c r="H9">
        <v>2.4475731566531098</v>
      </c>
      <c r="I9">
        <v>12.952272095579101</v>
      </c>
      <c r="J9" t="s">
        <v>29</v>
      </c>
    </row>
    <row r="10" spans="1:10" x14ac:dyDescent="0.2">
      <c r="A10" s="1" t="s">
        <v>30</v>
      </c>
      <c r="B10" s="1" t="s">
        <v>31</v>
      </c>
      <c r="C10">
        <v>8.1191204568238293E-3</v>
      </c>
      <c r="D10">
        <v>0.26161610360876703</v>
      </c>
      <c r="E10" s="4">
        <f t="shared" si="0"/>
        <v>2.0904910152707976</v>
      </c>
      <c r="F10">
        <v>0</v>
      </c>
      <c r="G10">
        <v>0</v>
      </c>
      <c r="H10">
        <v>2.8303876280377498</v>
      </c>
      <c r="I10">
        <v>13.6241655206309</v>
      </c>
      <c r="J10" t="s">
        <v>32</v>
      </c>
    </row>
    <row r="11" spans="1:10" x14ac:dyDescent="0.2">
      <c r="A11" s="1" t="s">
        <v>33</v>
      </c>
      <c r="B11" s="1" t="s">
        <v>34</v>
      </c>
      <c r="C11">
        <v>1.09641286336426E-2</v>
      </c>
      <c r="D11">
        <v>0.28746967904958898</v>
      </c>
      <c r="E11" s="4">
        <f t="shared" si="0"/>
        <v>1.9600258778613373</v>
      </c>
      <c r="F11">
        <v>0</v>
      </c>
      <c r="G11">
        <v>0</v>
      </c>
      <c r="H11">
        <v>2.2836965785949102</v>
      </c>
      <c r="I11">
        <v>10.30661124593</v>
      </c>
      <c r="J11" t="s">
        <v>35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10740A-E818-AE4C-915B-75C20F640CF6}">
  <dimension ref="A1:I16"/>
  <sheetViews>
    <sheetView workbookViewId="0">
      <selection activeCell="A15" sqref="A15"/>
    </sheetView>
  </sheetViews>
  <sheetFormatPr baseColWidth="10" defaultRowHeight="16" x14ac:dyDescent="0.2"/>
  <cols>
    <col min="1" max="1" width="51.1640625" bestFit="1" customWidth="1"/>
  </cols>
  <sheetData>
    <row r="1" spans="1:9" x14ac:dyDescent="0.2">
      <c r="A1" t="s">
        <v>0</v>
      </c>
      <c r="B1" s="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83</v>
      </c>
      <c r="B2" s="1" t="s">
        <v>82</v>
      </c>
      <c r="C2" s="2">
        <v>7.8446881291595099E-16</v>
      </c>
      <c r="D2" s="2">
        <v>2.2592701811979301E-13</v>
      </c>
      <c r="E2">
        <v>0</v>
      </c>
      <c r="F2">
        <v>0</v>
      </c>
      <c r="G2">
        <v>3.2391563500865801</v>
      </c>
      <c r="H2">
        <v>112.662797104951</v>
      </c>
      <c r="I2" t="s">
        <v>81</v>
      </c>
    </row>
    <row r="3" spans="1:9" x14ac:dyDescent="0.2">
      <c r="A3" t="s">
        <v>80</v>
      </c>
      <c r="B3" s="1" t="s">
        <v>79</v>
      </c>
      <c r="C3" s="2">
        <v>9.7197590315450398E-8</v>
      </c>
      <c r="D3" s="2">
        <v>9.5458979740922004E-6</v>
      </c>
      <c r="E3">
        <v>0</v>
      </c>
      <c r="F3">
        <v>0</v>
      </c>
      <c r="G3">
        <v>3.9747879398673001</v>
      </c>
      <c r="H3">
        <v>64.1789926360468</v>
      </c>
      <c r="I3" t="s">
        <v>78</v>
      </c>
    </row>
    <row r="4" spans="1:9" x14ac:dyDescent="0.2">
      <c r="A4" t="s">
        <v>77</v>
      </c>
      <c r="B4" s="1" t="s">
        <v>76</v>
      </c>
      <c r="C4" s="2">
        <v>9.9436437230126995E-8</v>
      </c>
      <c r="D4" s="2">
        <v>9.5458979740922004E-6</v>
      </c>
      <c r="E4">
        <v>0</v>
      </c>
      <c r="F4">
        <v>0</v>
      </c>
      <c r="G4">
        <v>4.11461628852933</v>
      </c>
      <c r="H4">
        <v>66.343032938288005</v>
      </c>
      <c r="I4" t="s">
        <v>75</v>
      </c>
    </row>
    <row r="5" spans="1:9" x14ac:dyDescent="0.2">
      <c r="A5" t="s">
        <v>74</v>
      </c>
      <c r="B5" s="1" t="s">
        <v>73</v>
      </c>
      <c r="C5" s="2">
        <v>1.10271145504978E-5</v>
      </c>
      <c r="D5" s="2">
        <v>6.76127422049686E-4</v>
      </c>
      <c r="E5">
        <v>0</v>
      </c>
      <c r="F5">
        <v>0</v>
      </c>
      <c r="G5">
        <v>2.6742781378903899</v>
      </c>
      <c r="H5">
        <v>30.527295068795802</v>
      </c>
      <c r="I5" t="s">
        <v>72</v>
      </c>
    </row>
    <row r="6" spans="1:9" x14ac:dyDescent="0.2">
      <c r="A6" t="s">
        <v>71</v>
      </c>
      <c r="B6" s="1" t="s">
        <v>70</v>
      </c>
      <c r="C6" s="2">
        <v>1.17383232994737E-5</v>
      </c>
      <c r="D6" s="2">
        <v>6.76127422049686E-4</v>
      </c>
      <c r="E6">
        <v>0</v>
      </c>
      <c r="F6">
        <v>0</v>
      </c>
      <c r="G6">
        <v>3.3957422999040801</v>
      </c>
      <c r="H6">
        <v>38.550679163288301</v>
      </c>
      <c r="I6" t="s">
        <v>69</v>
      </c>
    </row>
    <row r="7" spans="1:9" x14ac:dyDescent="0.2">
      <c r="A7" t="s">
        <v>12</v>
      </c>
      <c r="B7" s="1" t="s">
        <v>68</v>
      </c>
      <c r="C7" s="2">
        <v>2.25081789304308E-5</v>
      </c>
      <c r="D7">
        <v>1.08039258866068E-3</v>
      </c>
      <c r="E7">
        <v>0</v>
      </c>
      <c r="F7">
        <v>0</v>
      </c>
      <c r="G7">
        <v>2.7220255271920002</v>
      </c>
      <c r="H7">
        <v>29.1301149606862</v>
      </c>
      <c r="I7" t="s">
        <v>67</v>
      </c>
    </row>
    <row r="8" spans="1:9" x14ac:dyDescent="0.2">
      <c r="A8" t="s">
        <v>66</v>
      </c>
      <c r="B8" s="1" t="s">
        <v>65</v>
      </c>
      <c r="C8" s="2">
        <v>3.3643935163792002E-5</v>
      </c>
      <c r="D8">
        <v>1.3842076181674399E-3</v>
      </c>
      <c r="E8">
        <v>0</v>
      </c>
      <c r="F8">
        <v>0</v>
      </c>
      <c r="G8">
        <v>3.2321457101773401</v>
      </c>
      <c r="H8">
        <v>33.290059259075797</v>
      </c>
      <c r="I8" t="s">
        <v>64</v>
      </c>
    </row>
    <row r="9" spans="1:9" x14ac:dyDescent="0.2">
      <c r="A9" t="s">
        <v>63</v>
      </c>
      <c r="B9" s="1" t="s">
        <v>62</v>
      </c>
      <c r="C9" s="2">
        <v>4.1318647429335403E-5</v>
      </c>
      <c r="D9">
        <v>1.4874713074560699E-3</v>
      </c>
      <c r="E9">
        <v>0</v>
      </c>
      <c r="F9">
        <v>0</v>
      </c>
      <c r="G9">
        <v>2.14262003556609</v>
      </c>
      <c r="H9">
        <v>21.6280279815741</v>
      </c>
      <c r="I9" t="s">
        <v>61</v>
      </c>
    </row>
    <row r="10" spans="1:9" x14ac:dyDescent="0.2">
      <c r="A10" t="s">
        <v>60</v>
      </c>
      <c r="B10" s="1" t="s">
        <v>59</v>
      </c>
      <c r="C10" s="2">
        <v>4.8130206991309599E-5</v>
      </c>
      <c r="D10">
        <v>1.5401666237219E-3</v>
      </c>
      <c r="E10">
        <v>0</v>
      </c>
      <c r="F10">
        <v>0</v>
      </c>
      <c r="G10">
        <v>2.9343548387096701</v>
      </c>
      <c r="H10">
        <v>29.172183748798201</v>
      </c>
      <c r="I10" t="s">
        <v>58</v>
      </c>
    </row>
    <row r="11" spans="1:9" x14ac:dyDescent="0.2">
      <c r="A11" t="s">
        <v>57</v>
      </c>
      <c r="B11" s="1" t="s">
        <v>56</v>
      </c>
      <c r="C11" s="2">
        <v>2.4071189319088199E-4</v>
      </c>
      <c r="D11">
        <v>6.9325025238974299E-3</v>
      </c>
      <c r="E11">
        <v>0</v>
      </c>
      <c r="F11">
        <v>0</v>
      </c>
      <c r="G11">
        <v>3.7381815888233598</v>
      </c>
      <c r="H11">
        <v>31.1461918273633</v>
      </c>
      <c r="I11" t="s">
        <v>55</v>
      </c>
    </row>
    <row r="12" spans="1:9" x14ac:dyDescent="0.2">
      <c r="A12" t="s">
        <v>54</v>
      </c>
      <c r="B12" s="1" t="s">
        <v>53</v>
      </c>
      <c r="C12" s="2">
        <v>4.5973361515917602E-4</v>
      </c>
      <c r="D12">
        <v>1.20366619241675E-2</v>
      </c>
      <c r="E12">
        <v>0</v>
      </c>
      <c r="F12">
        <v>0</v>
      </c>
      <c r="G12">
        <v>2.5677402051086502</v>
      </c>
      <c r="H12">
        <v>19.7327325527142</v>
      </c>
      <c r="I12" t="s">
        <v>52</v>
      </c>
    </row>
    <row r="13" spans="1:9" x14ac:dyDescent="0.2">
      <c r="A13" t="s">
        <v>51</v>
      </c>
      <c r="B13" s="1" t="s">
        <v>50</v>
      </c>
      <c r="C13" s="2">
        <v>7.6722420547158901E-4</v>
      </c>
      <c r="D13">
        <v>1.8413380931318099E-2</v>
      </c>
      <c r="E13">
        <v>0</v>
      </c>
      <c r="F13">
        <v>0</v>
      </c>
      <c r="G13">
        <v>2.79188663517643</v>
      </c>
      <c r="H13">
        <v>20.025453169247399</v>
      </c>
      <c r="I13" t="s">
        <v>49</v>
      </c>
    </row>
    <row r="14" spans="1:9" x14ac:dyDescent="0.2">
      <c r="A14" t="s">
        <v>48</v>
      </c>
      <c r="B14" s="1" t="s">
        <v>47</v>
      </c>
      <c r="C14" s="2">
        <v>9.6709470348366796E-4</v>
      </c>
      <c r="D14">
        <v>2.1424867277176601E-2</v>
      </c>
      <c r="E14">
        <v>0</v>
      </c>
      <c r="F14">
        <v>0</v>
      </c>
      <c r="G14">
        <v>2.6228324434274</v>
      </c>
      <c r="H14">
        <v>18.205641622071301</v>
      </c>
      <c r="I14" t="s">
        <v>46</v>
      </c>
    </row>
    <row r="15" spans="1:9" x14ac:dyDescent="0.2">
      <c r="A15" t="s">
        <v>45</v>
      </c>
      <c r="B15" s="1" t="s">
        <v>44</v>
      </c>
      <c r="C15">
        <v>1.6855751805419301E-3</v>
      </c>
      <c r="D15">
        <v>3.2843158027837903E-2</v>
      </c>
      <c r="E15">
        <v>0</v>
      </c>
      <c r="F15">
        <v>0</v>
      </c>
      <c r="G15">
        <v>2.3952165008777002</v>
      </c>
      <c r="H15">
        <v>15.295010464359599</v>
      </c>
      <c r="I15" t="s">
        <v>43</v>
      </c>
    </row>
    <row r="16" spans="1:9" x14ac:dyDescent="0.2">
      <c r="A16" t="s">
        <v>42</v>
      </c>
      <c r="B16" s="1" t="s">
        <v>41</v>
      </c>
      <c r="C16">
        <v>1.71058114728322E-3</v>
      </c>
      <c r="D16">
        <v>3.2843158027837903E-2</v>
      </c>
      <c r="E16">
        <v>0</v>
      </c>
      <c r="F16">
        <v>0</v>
      </c>
      <c r="G16">
        <v>3.5416423995340698</v>
      </c>
      <c r="H16">
        <v>22.563527883042699</v>
      </c>
      <c r="I16" t="s">
        <v>40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C9E24-3265-B04C-BD6A-25C5CC68AF8F}">
  <dimension ref="A1:I11"/>
  <sheetViews>
    <sheetView workbookViewId="0">
      <selection activeCell="F30" sqref="F30"/>
    </sheetView>
  </sheetViews>
  <sheetFormatPr baseColWidth="10" defaultRowHeight="16" x14ac:dyDescent="0.2"/>
  <cols>
    <col min="1" max="1" width="51.1640625" bestFit="1" customWidth="1"/>
  </cols>
  <sheetData>
    <row r="1" spans="1:9" x14ac:dyDescent="0.2">
      <c r="A1" t="s">
        <v>0</v>
      </c>
      <c r="B1" s="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83</v>
      </c>
      <c r="B2" s="1" t="s">
        <v>106</v>
      </c>
      <c r="C2" s="2">
        <v>5.5605192319032302E-8</v>
      </c>
      <c r="D2" s="2">
        <v>1.60699005802003E-5</v>
      </c>
      <c r="E2">
        <v>0</v>
      </c>
      <c r="F2">
        <v>0</v>
      </c>
      <c r="G2">
        <v>2.6066548098112401</v>
      </c>
      <c r="H2">
        <v>43.544140584222497</v>
      </c>
      <c r="I2" t="s">
        <v>105</v>
      </c>
    </row>
    <row r="3" spans="1:9" x14ac:dyDescent="0.2">
      <c r="A3" t="s">
        <v>54</v>
      </c>
      <c r="B3" s="1" t="s">
        <v>104</v>
      </c>
      <c r="C3" s="2">
        <v>8.5513247246476804E-6</v>
      </c>
      <c r="D3">
        <v>1.23566642271159E-3</v>
      </c>
      <c r="E3">
        <v>0</v>
      </c>
      <c r="F3">
        <v>0</v>
      </c>
      <c r="G3">
        <v>3.6402286859760999</v>
      </c>
      <c r="H3">
        <v>42.4793732620996</v>
      </c>
      <c r="I3" t="s">
        <v>103</v>
      </c>
    </row>
    <row r="4" spans="1:9" x14ac:dyDescent="0.2">
      <c r="A4" t="s">
        <v>102</v>
      </c>
      <c r="B4" s="1" t="s">
        <v>101</v>
      </c>
      <c r="C4" s="2">
        <v>1.8204656557707599E-5</v>
      </c>
      <c r="D4">
        <v>1.7537152483925E-3</v>
      </c>
      <c r="E4">
        <v>0</v>
      </c>
      <c r="F4">
        <v>0</v>
      </c>
      <c r="G4">
        <v>3.7436029981907399</v>
      </c>
      <c r="H4">
        <v>40.857058471349902</v>
      </c>
      <c r="I4" t="s">
        <v>100</v>
      </c>
    </row>
    <row r="5" spans="1:9" x14ac:dyDescent="0.2">
      <c r="A5" t="s">
        <v>99</v>
      </c>
      <c r="B5" s="1" t="s">
        <v>98</v>
      </c>
      <c r="C5" s="2">
        <v>2.92831675600591E-5</v>
      </c>
      <c r="D5">
        <v>2.1157088562142701E-3</v>
      </c>
      <c r="E5">
        <v>0</v>
      </c>
      <c r="F5">
        <v>0</v>
      </c>
      <c r="G5">
        <v>7.2049829642248699</v>
      </c>
      <c r="H5">
        <v>75.209198050355596</v>
      </c>
      <c r="I5" t="s">
        <v>97</v>
      </c>
    </row>
    <row r="6" spans="1:9" x14ac:dyDescent="0.2">
      <c r="A6" t="s">
        <v>42</v>
      </c>
      <c r="B6" s="1" t="s">
        <v>41</v>
      </c>
      <c r="C6" s="2">
        <v>8.3719461380105293E-5</v>
      </c>
      <c r="D6">
        <v>4.8389848677700799E-3</v>
      </c>
      <c r="E6">
        <v>0</v>
      </c>
      <c r="F6">
        <v>0</v>
      </c>
      <c r="G6">
        <v>5.3387325944870696</v>
      </c>
      <c r="H6">
        <v>50.120230309424898</v>
      </c>
      <c r="I6" t="s">
        <v>96</v>
      </c>
    </row>
    <row r="7" spans="1:9" x14ac:dyDescent="0.2">
      <c r="A7" t="s">
        <v>95</v>
      </c>
      <c r="B7" s="1" t="s">
        <v>9</v>
      </c>
      <c r="C7" s="2">
        <v>1.5154309692980801E-4</v>
      </c>
      <c r="D7">
        <v>7.2993258354524604E-3</v>
      </c>
      <c r="E7">
        <v>0</v>
      </c>
      <c r="F7">
        <v>0</v>
      </c>
      <c r="G7">
        <v>3.7903030303030301</v>
      </c>
      <c r="H7">
        <v>33.334352557606302</v>
      </c>
      <c r="I7" t="s">
        <v>94</v>
      </c>
    </row>
    <row r="8" spans="1:9" x14ac:dyDescent="0.2">
      <c r="A8" t="s">
        <v>30</v>
      </c>
      <c r="B8" s="1" t="s">
        <v>93</v>
      </c>
      <c r="C8" s="2">
        <v>8.0597951492689698E-4</v>
      </c>
      <c r="D8">
        <v>3.3275439973410398E-2</v>
      </c>
      <c r="E8">
        <v>0</v>
      </c>
      <c r="F8">
        <v>0</v>
      </c>
      <c r="G8">
        <v>3.5228156996586999</v>
      </c>
      <c r="H8">
        <v>25.094609356911398</v>
      </c>
      <c r="I8" t="s">
        <v>92</v>
      </c>
    </row>
    <row r="9" spans="1:9" x14ac:dyDescent="0.2">
      <c r="A9" t="s">
        <v>60</v>
      </c>
      <c r="B9" s="1" t="s">
        <v>91</v>
      </c>
      <c r="C9" s="2">
        <v>9.5041311723795003E-4</v>
      </c>
      <c r="D9">
        <v>3.4333673860220897E-2</v>
      </c>
      <c r="E9">
        <v>0</v>
      </c>
      <c r="F9">
        <v>0</v>
      </c>
      <c r="G9">
        <v>2.76482050070855</v>
      </c>
      <c r="H9">
        <v>19.239318111886401</v>
      </c>
      <c r="I9" t="s">
        <v>90</v>
      </c>
    </row>
    <row r="10" spans="1:9" x14ac:dyDescent="0.2">
      <c r="A10" t="s">
        <v>89</v>
      </c>
      <c r="B10" s="1" t="s">
        <v>88</v>
      </c>
      <c r="C10">
        <v>1.52251905334536E-3</v>
      </c>
      <c r="D10">
        <v>4.8889778490756597E-2</v>
      </c>
      <c r="E10">
        <v>0</v>
      </c>
      <c r="F10">
        <v>0</v>
      </c>
      <c r="G10">
        <v>4.8638716356107601</v>
      </c>
      <c r="H10">
        <v>31.5538275600208</v>
      </c>
      <c r="I10" t="s">
        <v>87</v>
      </c>
    </row>
    <row r="11" spans="1:9" x14ac:dyDescent="0.2">
      <c r="A11" t="s">
        <v>86</v>
      </c>
      <c r="B11" s="1" t="s">
        <v>85</v>
      </c>
      <c r="C11">
        <v>2.2338425516098899E-3</v>
      </c>
      <c r="D11">
        <v>6.4558049741525902E-2</v>
      </c>
      <c r="E11">
        <v>0</v>
      </c>
      <c r="F11">
        <v>0</v>
      </c>
      <c r="G11">
        <v>2.0087359792924899</v>
      </c>
      <c r="H11">
        <v>12.261388815788001</v>
      </c>
      <c r="I11" t="s">
        <v>84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eadme</vt:lpstr>
      <vt:lpstr>GO_Biol_Proc_2021_PI minus1</vt:lpstr>
      <vt:lpstr>GO_Biological_Proc_2021_Shared</vt:lpstr>
      <vt:lpstr>GO_Biol_Proc_2021_PI plus1</vt:lpstr>
      <vt:lpstr>KEGG_2021_Human_PI minus1</vt:lpstr>
      <vt:lpstr>KEGG_2021_Human_Shared</vt:lpstr>
      <vt:lpstr>KEGG_2021_Human_PI plu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to Yoshizawa</dc:creator>
  <cp:lastModifiedBy>Masato Yoshizawa</cp:lastModifiedBy>
  <dcterms:created xsi:type="dcterms:W3CDTF">2022-06-24T08:11:55Z</dcterms:created>
  <dcterms:modified xsi:type="dcterms:W3CDTF">2022-08-31T16:37:44Z</dcterms:modified>
</cp:coreProperties>
</file>